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36" uniqueCount="560">
  <si>
    <t>Table S1. Subjects characteristic of this study. Related to Table 1.</t>
  </si>
  <si>
    <t>ID</t>
  </si>
  <si>
    <t>Cohort</t>
  </si>
  <si>
    <t>Sample type</t>
  </si>
  <si>
    <t>Histological</t>
  </si>
  <si>
    <t>Stage</t>
  </si>
  <si>
    <t>Age</t>
  </si>
  <si>
    <t>Age group</t>
  </si>
  <si>
    <r>
      <rPr>
        <sz val="11"/>
        <rFont val="Arial"/>
        <charset val="134"/>
      </rPr>
      <t>CA125 (U/ml)
(0</t>
    </r>
    <r>
      <rPr>
        <sz val="11"/>
        <rFont val="宋体"/>
        <charset val="134"/>
      </rPr>
      <t>～</t>
    </r>
    <r>
      <rPr>
        <sz val="11"/>
        <rFont val="Arial"/>
        <charset val="134"/>
      </rPr>
      <t>35.00)</t>
    </r>
  </si>
  <si>
    <t>HE4 (pmol/L)
0-70 (premenopausal)
0-140 (postmenopausal )</t>
  </si>
  <si>
    <r>
      <rPr>
        <sz val="11"/>
        <rFont val="Arial"/>
        <charset val="134"/>
      </rPr>
      <t>AFP (ng/ml) 
(0</t>
    </r>
    <r>
      <rPr>
        <sz val="11"/>
        <rFont val="SimSun"/>
        <charset val="134"/>
      </rPr>
      <t>～</t>
    </r>
    <r>
      <rPr>
        <sz val="11"/>
        <rFont val="Arial"/>
        <charset val="134"/>
      </rPr>
      <t>7.00)</t>
    </r>
  </si>
  <si>
    <r>
      <rPr>
        <sz val="11"/>
        <rFont val="Arial"/>
        <charset val="134"/>
      </rPr>
      <t>CEA (ng/ml)
(0</t>
    </r>
    <r>
      <rPr>
        <sz val="11"/>
        <rFont val="SimSun"/>
        <charset val="134"/>
      </rPr>
      <t>～</t>
    </r>
    <r>
      <rPr>
        <sz val="11"/>
        <rFont val="Arial"/>
        <charset val="134"/>
      </rPr>
      <t>4.70)</t>
    </r>
  </si>
  <si>
    <r>
      <rPr>
        <sz val="11"/>
        <rFont val="Arial"/>
        <charset val="134"/>
      </rPr>
      <t>CA 19-9 (U/ml)
(0</t>
    </r>
    <r>
      <rPr>
        <sz val="11"/>
        <rFont val="SimSun"/>
        <charset val="134"/>
      </rPr>
      <t>～</t>
    </r>
    <r>
      <rPr>
        <sz val="11"/>
        <rFont val="Arial"/>
        <charset val="134"/>
      </rPr>
      <t>39.00)</t>
    </r>
  </si>
  <si>
    <r>
      <rPr>
        <sz val="11"/>
        <rFont val="Arial"/>
        <charset val="134"/>
      </rPr>
      <t>IL-6 (pg/ml)
(0</t>
    </r>
    <r>
      <rPr>
        <sz val="11"/>
        <rFont val="SimSun"/>
        <charset val="134"/>
      </rPr>
      <t>～</t>
    </r>
    <r>
      <rPr>
        <sz val="11"/>
        <rFont val="Arial"/>
        <charset val="134"/>
      </rPr>
      <t>7.00)</t>
    </r>
  </si>
  <si>
    <r>
      <rPr>
        <sz val="11"/>
        <rFont val="Arial"/>
        <charset val="134"/>
      </rPr>
      <t>PRL (uIU/ml)
(102.00</t>
    </r>
    <r>
      <rPr>
        <sz val="11"/>
        <rFont val="SimSun"/>
        <charset val="134"/>
      </rPr>
      <t>～</t>
    </r>
    <r>
      <rPr>
        <sz val="11"/>
        <rFont val="Arial"/>
        <charset val="134"/>
      </rPr>
      <t>496.00)</t>
    </r>
  </si>
  <si>
    <t>cfDNA concentration (ng/ml plasma)</t>
  </si>
  <si>
    <t>ctDNA varaiants (CHIP)</t>
  </si>
  <si>
    <t>Mean VAF of ctDNA variants (%)</t>
  </si>
  <si>
    <t>WBC variants</t>
  </si>
  <si>
    <t>VAF of CHIP varaints</t>
  </si>
  <si>
    <t>HCED001</t>
  </si>
  <si>
    <t>Training</t>
  </si>
  <si>
    <t>Healthy individual</t>
  </si>
  <si>
    <t>/</t>
  </si>
  <si>
    <t>&lt; 50</t>
  </si>
  <si>
    <t>Not detected</t>
  </si>
  <si>
    <t>NA</t>
  </si>
  <si>
    <t>HCED002</t>
  </si>
  <si>
    <t>≥ 50</t>
  </si>
  <si>
    <t>HCED003</t>
  </si>
  <si>
    <t>Validation</t>
  </si>
  <si>
    <t>HCED004</t>
  </si>
  <si>
    <t>HCED005</t>
  </si>
  <si>
    <t>HCED006</t>
  </si>
  <si>
    <t>HCED007</t>
  </si>
  <si>
    <t>HCED008</t>
  </si>
  <si>
    <r>
      <rPr>
        <sz val="11"/>
        <color theme="1"/>
        <rFont val="Arial"/>
        <charset val="134"/>
      </rPr>
      <t xml:space="preserve">TP53:p.D228N; </t>
    </r>
    <r>
      <rPr>
        <sz val="11"/>
        <color rgb="FFFF0000"/>
        <rFont val="Arial"/>
        <charset val="134"/>
      </rPr>
      <t>APC:p.R876* (CHIP)</t>
    </r>
  </si>
  <si>
    <t>APC:p.R876*</t>
  </si>
  <si>
    <t>HCED009</t>
  </si>
  <si>
    <t>RNF43:p.R668W</t>
  </si>
  <si>
    <t>HCED010</t>
  </si>
  <si>
    <t>HCED011</t>
  </si>
  <si>
    <t>HCED012</t>
  </si>
  <si>
    <t>HCED013</t>
  </si>
  <si>
    <t>HCED014</t>
  </si>
  <si>
    <t>HCED015</t>
  </si>
  <si>
    <t>HCED016</t>
  </si>
  <si>
    <t>HCED017</t>
  </si>
  <si>
    <t>HCED018</t>
  </si>
  <si>
    <t>HCED019</t>
  </si>
  <si>
    <t>HCED020</t>
  </si>
  <si>
    <t>HCED021</t>
  </si>
  <si>
    <t>HCED022</t>
  </si>
  <si>
    <t>HCED023</t>
  </si>
  <si>
    <t>HCED024</t>
  </si>
  <si>
    <t>HCED025</t>
  </si>
  <si>
    <t>HCED026</t>
  </si>
  <si>
    <t>HCED027</t>
  </si>
  <si>
    <t>HCED028</t>
  </si>
  <si>
    <t>HCED029</t>
  </si>
  <si>
    <t>HCED030</t>
  </si>
  <si>
    <t>HCED031</t>
  </si>
  <si>
    <t>HCED032</t>
  </si>
  <si>
    <t>HCED033</t>
  </si>
  <si>
    <t>HCED034</t>
  </si>
  <si>
    <t>HCED035</t>
  </si>
  <si>
    <t>HCED036</t>
  </si>
  <si>
    <t>HCED037</t>
  </si>
  <si>
    <t>HCED038</t>
  </si>
  <si>
    <t>HCED039</t>
  </si>
  <si>
    <t>HCED040</t>
  </si>
  <si>
    <t>HCED041</t>
  </si>
  <si>
    <t>HCED042</t>
  </si>
  <si>
    <t>TP53:p.R267Q</t>
  </si>
  <si>
    <t>HCED043</t>
  </si>
  <si>
    <t>HCED044</t>
  </si>
  <si>
    <t>HCED045</t>
  </si>
  <si>
    <t>HCED046</t>
  </si>
  <si>
    <t>HCED047</t>
  </si>
  <si>
    <t>HCED048</t>
  </si>
  <si>
    <t>HCED049</t>
  </si>
  <si>
    <t>HCED050</t>
  </si>
  <si>
    <t>HCED052</t>
  </si>
  <si>
    <t>HCED053</t>
  </si>
  <si>
    <t>HCED054</t>
  </si>
  <si>
    <t>HCED055</t>
  </si>
  <si>
    <t>HCED056</t>
  </si>
  <si>
    <t>HCED057</t>
  </si>
  <si>
    <t>HCED058</t>
  </si>
  <si>
    <t>HCED059</t>
  </si>
  <si>
    <t>HCED060</t>
  </si>
  <si>
    <t>HCED061</t>
  </si>
  <si>
    <t>HCED062</t>
  </si>
  <si>
    <t>HCED063</t>
  </si>
  <si>
    <t>HCED064</t>
  </si>
  <si>
    <t>HCED065</t>
  </si>
  <si>
    <t>TP53:p.R282Q</t>
  </si>
  <si>
    <t>HCED066</t>
  </si>
  <si>
    <t>HCED067</t>
  </si>
  <si>
    <t>HCED068</t>
  </si>
  <si>
    <t>HCED069</t>
  </si>
  <si>
    <t>HCED070</t>
  </si>
  <si>
    <t>HCED071</t>
  </si>
  <si>
    <t>HCED072</t>
  </si>
  <si>
    <t>HCED073</t>
  </si>
  <si>
    <t>HCED074</t>
  </si>
  <si>
    <t>HCED075</t>
  </si>
  <si>
    <t>HCED076</t>
  </si>
  <si>
    <t>HCED077</t>
  </si>
  <si>
    <t>HCED078</t>
  </si>
  <si>
    <t>EGFR intron</t>
  </si>
  <si>
    <t>HCED079</t>
  </si>
  <si>
    <t>HCED080</t>
  </si>
  <si>
    <t>HCED081</t>
  </si>
  <si>
    <t>HCED082</t>
  </si>
  <si>
    <t>HCED083</t>
  </si>
  <si>
    <t>HCED084</t>
  </si>
  <si>
    <t>HCED085</t>
  </si>
  <si>
    <t>HCED086</t>
  </si>
  <si>
    <t>HCED087</t>
  </si>
  <si>
    <t>HCED088</t>
  </si>
  <si>
    <t>HCED089</t>
  </si>
  <si>
    <t>HCED090</t>
  </si>
  <si>
    <t>HCED091</t>
  </si>
  <si>
    <r>
      <rPr>
        <sz val="11"/>
        <color theme="1"/>
        <rFont val="Arial"/>
        <charset val="134"/>
      </rPr>
      <t xml:space="preserve">PIK3CA:p.R88Q;  </t>
    </r>
    <r>
      <rPr>
        <sz val="11"/>
        <color rgb="FFFF0000"/>
        <rFont val="Arial"/>
        <charset val="134"/>
      </rPr>
      <t>EGFR:p.R451C (CHIP)</t>
    </r>
  </si>
  <si>
    <t>EGFR:p.R451C</t>
  </si>
  <si>
    <t>HCED092</t>
  </si>
  <si>
    <t>HCED093</t>
  </si>
  <si>
    <t>EGFR:p.R836C</t>
  </si>
  <si>
    <t>HCED094</t>
  </si>
  <si>
    <t>HCED095</t>
  </si>
  <si>
    <t>HCED096</t>
  </si>
  <si>
    <t>HCED097</t>
  </si>
  <si>
    <t>HCED098</t>
  </si>
  <si>
    <t>HCED099</t>
  </si>
  <si>
    <t>HCED100</t>
  </si>
  <si>
    <t>HCED101</t>
  </si>
  <si>
    <t>HCED102</t>
  </si>
  <si>
    <t>HCED103</t>
  </si>
  <si>
    <t>HCED104</t>
  </si>
  <si>
    <t>HCED105</t>
  </si>
  <si>
    <t>HCED106</t>
  </si>
  <si>
    <t>HCED107</t>
  </si>
  <si>
    <t>HCED108</t>
  </si>
  <si>
    <t>HCED109</t>
  </si>
  <si>
    <t>HCED110</t>
  </si>
  <si>
    <t>HCED111</t>
  </si>
  <si>
    <t>HCED112</t>
  </si>
  <si>
    <t>HCED113</t>
  </si>
  <si>
    <t>HCED114</t>
  </si>
  <si>
    <t>HCED115</t>
  </si>
  <si>
    <t>HCED116</t>
  </si>
  <si>
    <t>HCED117</t>
  </si>
  <si>
    <t>HCED118</t>
  </si>
  <si>
    <t>HCED120</t>
  </si>
  <si>
    <t>HCED121</t>
  </si>
  <si>
    <t>HCED122</t>
  </si>
  <si>
    <t>HCED123</t>
  </si>
  <si>
    <t>HCED124</t>
  </si>
  <si>
    <t>HCED125</t>
  </si>
  <si>
    <t>HCED126</t>
  </si>
  <si>
    <t>HCED127</t>
  </si>
  <si>
    <t>HCED128</t>
  </si>
  <si>
    <t>HCED129</t>
  </si>
  <si>
    <t>HCED131</t>
  </si>
  <si>
    <t>HCED132</t>
  </si>
  <si>
    <t>HCED133</t>
  </si>
  <si>
    <t>HCED134</t>
  </si>
  <si>
    <t>RNF43:p.S607* (CHIP)</t>
  </si>
  <si>
    <t>RNF43:p.S607*</t>
  </si>
  <si>
    <t>HCED135</t>
  </si>
  <si>
    <t>HCED136</t>
  </si>
  <si>
    <t>HCED137</t>
  </si>
  <si>
    <t>HCED138</t>
  </si>
  <si>
    <t>HCED139</t>
  </si>
  <si>
    <t>HCED140</t>
  </si>
  <si>
    <t>HCED141</t>
  </si>
  <si>
    <t>HCED142</t>
  </si>
  <si>
    <t>FBXW7:p.R367*</t>
  </si>
  <si>
    <t>HCED143</t>
  </si>
  <si>
    <t>HCED144</t>
  </si>
  <si>
    <t>HCED145</t>
  </si>
  <si>
    <t>HCED146</t>
  </si>
  <si>
    <t>HCED147</t>
  </si>
  <si>
    <t>HCED148</t>
  </si>
  <si>
    <t>HCED149</t>
  </si>
  <si>
    <t>HCED150</t>
  </si>
  <si>
    <t>HCED151</t>
  </si>
  <si>
    <t>HCED152</t>
  </si>
  <si>
    <t>HCED153</t>
  </si>
  <si>
    <t>HCED154</t>
  </si>
  <si>
    <t>HCED155</t>
  </si>
  <si>
    <t>HCED156</t>
  </si>
  <si>
    <t>HCED157</t>
  </si>
  <si>
    <t>HCED158</t>
  </si>
  <si>
    <t>HCED159</t>
  </si>
  <si>
    <t>HCED160</t>
  </si>
  <si>
    <t>HCED161</t>
  </si>
  <si>
    <t>HCED162</t>
  </si>
  <si>
    <t>HCED163</t>
  </si>
  <si>
    <t>HCED164</t>
  </si>
  <si>
    <t>FGFR2:p.R255Q</t>
  </si>
  <si>
    <t>HCED165</t>
  </si>
  <si>
    <t>HCED166</t>
  </si>
  <si>
    <t>HCED167</t>
  </si>
  <si>
    <t>HCED168</t>
  </si>
  <si>
    <t>HCED169</t>
  </si>
  <si>
    <t>HCED170</t>
  </si>
  <si>
    <t>HCED171</t>
  </si>
  <si>
    <t>HCED172</t>
  </si>
  <si>
    <t>HCED173</t>
  </si>
  <si>
    <t>HCED174</t>
  </si>
  <si>
    <t>TP53:p.A74T</t>
  </si>
  <si>
    <t>HCED175</t>
  </si>
  <si>
    <t>HCED176</t>
  </si>
  <si>
    <t>HCED177</t>
  </si>
  <si>
    <t>HCED178</t>
  </si>
  <si>
    <t>HCED179</t>
  </si>
  <si>
    <t>HCED180</t>
  </si>
  <si>
    <t>HCED181</t>
  </si>
  <si>
    <t>HCED182</t>
  </si>
  <si>
    <t>HCED183</t>
  </si>
  <si>
    <t>HCED184</t>
  </si>
  <si>
    <t>HCED185</t>
  </si>
  <si>
    <t>HCED186</t>
  </si>
  <si>
    <t>HCED187</t>
  </si>
  <si>
    <t>HCED188</t>
  </si>
  <si>
    <t>HCED189</t>
  </si>
  <si>
    <t>HCED190</t>
  </si>
  <si>
    <t>HCED191</t>
  </si>
  <si>
    <t>HCED192</t>
  </si>
  <si>
    <t>HCED193</t>
  </si>
  <si>
    <r>
      <rPr>
        <sz val="11"/>
        <color theme="1"/>
        <rFont val="Arial"/>
        <charset val="134"/>
      </rPr>
      <t xml:space="preserve">APC:p.R876*;  </t>
    </r>
    <r>
      <rPr>
        <sz val="11"/>
        <color rgb="FFFF0000"/>
        <rFont val="Arial"/>
        <charset val="134"/>
      </rPr>
      <t>TP53:p.C182* (CHIP)</t>
    </r>
  </si>
  <si>
    <t>TP53:p.C182*</t>
  </si>
  <si>
    <t>HCED194</t>
  </si>
  <si>
    <r>
      <rPr>
        <sz val="11"/>
        <color theme="1"/>
        <rFont val="Arial"/>
        <charset val="134"/>
      </rPr>
      <t xml:space="preserve">TP53:p.R196Q;  </t>
    </r>
    <r>
      <rPr>
        <sz val="11"/>
        <color rgb="FFFF0000"/>
        <rFont val="Arial"/>
        <charset val="134"/>
      </rPr>
      <t>FBXW7:p.R465C (CHIP)</t>
    </r>
  </si>
  <si>
    <t>FBXW7:p.R465C</t>
  </si>
  <si>
    <t>HCED195</t>
  </si>
  <si>
    <t>HCED196</t>
  </si>
  <si>
    <t>HCED197</t>
  </si>
  <si>
    <t>HCED198</t>
  </si>
  <si>
    <t>HCED199</t>
  </si>
  <si>
    <t>HCED200</t>
  </si>
  <si>
    <t>HCED201</t>
  </si>
  <si>
    <t>HCED202</t>
  </si>
  <si>
    <t>HCED203</t>
  </si>
  <si>
    <t>HCED204</t>
  </si>
  <si>
    <t>HCED205</t>
  </si>
  <si>
    <t>HCED206</t>
  </si>
  <si>
    <t>HCED207</t>
  </si>
  <si>
    <t>HCED208</t>
  </si>
  <si>
    <t>HCED209</t>
  </si>
  <si>
    <t>HCED210</t>
  </si>
  <si>
    <t>HCED211</t>
  </si>
  <si>
    <t>HCED215</t>
  </si>
  <si>
    <t>HCED216</t>
  </si>
  <si>
    <t>HCED218</t>
  </si>
  <si>
    <t>HCED219</t>
  </si>
  <si>
    <t>HCED220</t>
  </si>
  <si>
    <t>HCED221</t>
  </si>
  <si>
    <t>HCED222</t>
  </si>
  <si>
    <t>HCED223</t>
  </si>
  <si>
    <t>HCED224</t>
  </si>
  <si>
    <r>
      <rPr>
        <sz val="11"/>
        <color theme="1"/>
        <rFont val="Arial"/>
        <charset val="134"/>
      </rPr>
      <t xml:space="preserve">NRAS:p.Q61P; </t>
    </r>
    <r>
      <rPr>
        <sz val="11"/>
        <color rgb="FFFF0000"/>
        <rFont val="Arial"/>
        <charset val="134"/>
      </rPr>
      <t>TP53:p.R379H (CHIP)</t>
    </r>
  </si>
  <si>
    <t>TP53:p.R379H</t>
  </si>
  <si>
    <t>HCED225</t>
  </si>
  <si>
    <t>HCED226</t>
  </si>
  <si>
    <t>HCED227</t>
  </si>
  <si>
    <t>HCED228</t>
  </si>
  <si>
    <t>HCED229</t>
  </si>
  <si>
    <t>HCED230</t>
  </si>
  <si>
    <t>HCED231</t>
  </si>
  <si>
    <t>HCED232</t>
  </si>
  <si>
    <t>HCED233</t>
  </si>
  <si>
    <t>HCED235</t>
  </si>
  <si>
    <t>HCED236</t>
  </si>
  <si>
    <t>HCED237</t>
  </si>
  <si>
    <t>HCED238</t>
  </si>
  <si>
    <t>HCED239</t>
  </si>
  <si>
    <t>HCED240</t>
  </si>
  <si>
    <t>HCED241</t>
  </si>
  <si>
    <t>HCED242</t>
  </si>
  <si>
    <t>HCED243</t>
  </si>
  <si>
    <t>HCED244</t>
  </si>
  <si>
    <t>HCED245</t>
  </si>
  <si>
    <t>TP53:p.G266E</t>
  </si>
  <si>
    <t>HCED246</t>
  </si>
  <si>
    <t>HCED247</t>
  </si>
  <si>
    <t>TP53:p.E68Q (CHIP)</t>
  </si>
  <si>
    <t>TP53:p.E68Q</t>
  </si>
  <si>
    <t>HCED248</t>
  </si>
  <si>
    <t>HCED249</t>
  </si>
  <si>
    <t>HCED250</t>
  </si>
  <si>
    <t>HCED251</t>
  </si>
  <si>
    <t>HCED252</t>
  </si>
  <si>
    <t>HCED253</t>
  </si>
  <si>
    <t>HCED254</t>
  </si>
  <si>
    <t>HCED255</t>
  </si>
  <si>
    <t>HCED256</t>
  </si>
  <si>
    <t>HCED257</t>
  </si>
  <si>
    <t>HCED258</t>
  </si>
  <si>
    <t>HCED259</t>
  </si>
  <si>
    <t>HCED260</t>
  </si>
  <si>
    <t>HCED261</t>
  </si>
  <si>
    <t>HCED262</t>
  </si>
  <si>
    <t>HCED263</t>
  </si>
  <si>
    <t>HCED264</t>
  </si>
  <si>
    <t>HCED265</t>
  </si>
  <si>
    <t>HCED266</t>
  </si>
  <si>
    <t>HCED267</t>
  </si>
  <si>
    <t>HCED268</t>
  </si>
  <si>
    <t>HCED269</t>
  </si>
  <si>
    <t>HCED270</t>
  </si>
  <si>
    <t>HCED271</t>
  </si>
  <si>
    <t>HCED272</t>
  </si>
  <si>
    <t>HCED273</t>
  </si>
  <si>
    <t>HCED274</t>
  </si>
  <si>
    <t>HCED275</t>
  </si>
  <si>
    <t>HCED276</t>
  </si>
  <si>
    <t>HCED277</t>
  </si>
  <si>
    <t>RNF43:p.E662K</t>
  </si>
  <si>
    <t>HCED278</t>
  </si>
  <si>
    <t>HCED279</t>
  </si>
  <si>
    <t>HCED280</t>
  </si>
  <si>
    <t>HCED281</t>
  </si>
  <si>
    <t>HCED282</t>
  </si>
  <si>
    <t>HCED283</t>
  </si>
  <si>
    <t>HCED284</t>
  </si>
  <si>
    <t>HCED286</t>
  </si>
  <si>
    <t>HCED287</t>
  </si>
  <si>
    <t>HCED288</t>
  </si>
  <si>
    <t>HCED290</t>
  </si>
  <si>
    <t>HCED291</t>
  </si>
  <si>
    <t>HCED292</t>
  </si>
  <si>
    <t>HCED308</t>
  </si>
  <si>
    <t>HCED311</t>
  </si>
  <si>
    <t>OCED001</t>
  </si>
  <si>
    <t>Ovarian cancer</t>
  </si>
  <si>
    <t>High-grade serous carcinoma</t>
  </si>
  <si>
    <t>III</t>
  </si>
  <si>
    <t>OCED002</t>
  </si>
  <si>
    <t>TP53:p.V216M</t>
  </si>
  <si>
    <t>OCED003</t>
  </si>
  <si>
    <t>OCED004</t>
  </si>
  <si>
    <t>Low-grade serous carcinoma</t>
  </si>
  <si>
    <t>II</t>
  </si>
  <si>
    <t>OCED005</t>
  </si>
  <si>
    <t>TP53:p.W91*；
NRAS:p.Q61P</t>
  </si>
  <si>
    <t>OCED006</t>
  </si>
  <si>
    <t>TP53:p.Y205C</t>
  </si>
  <si>
    <t>OCED007</t>
  </si>
  <si>
    <t>I</t>
  </si>
  <si>
    <t>OCED010</t>
  </si>
  <si>
    <t>TP53:p.Y220C</t>
  </si>
  <si>
    <t>OCED013</t>
  </si>
  <si>
    <t>Clear cell carcinoma</t>
  </si>
  <si>
    <t>OCED014</t>
  </si>
  <si>
    <t>TP53:p.L257P</t>
  </si>
  <si>
    <t>OCED015</t>
  </si>
  <si>
    <t>OCED018</t>
  </si>
  <si>
    <t>OCED019</t>
  </si>
  <si>
    <t>TP53:p.W91*</t>
  </si>
  <si>
    <t>OCED020</t>
  </si>
  <si>
    <t>OCED021</t>
  </si>
  <si>
    <t>OCED023</t>
  </si>
  <si>
    <t>OCED024</t>
  </si>
  <si>
    <t>Endometrioid carcinoma</t>
  </si>
  <si>
    <t>OCED025</t>
  </si>
  <si>
    <t>OCED028</t>
  </si>
  <si>
    <t>OCED029</t>
  </si>
  <si>
    <t>TP53:p.L194R</t>
  </si>
  <si>
    <t>OCED030</t>
  </si>
  <si>
    <t>OCED031</t>
  </si>
  <si>
    <t>TP53:p.R156P; APC:p.R876Q</t>
  </si>
  <si>
    <t>OCED032</t>
  </si>
  <si>
    <t>PIK3CA:p.H1047R</t>
  </si>
  <si>
    <t>OCED039</t>
  </si>
  <si>
    <t>OCED040</t>
  </si>
  <si>
    <t>OCED042</t>
  </si>
  <si>
    <t>Non-EOC</t>
  </si>
  <si>
    <t>OCED043</t>
  </si>
  <si>
    <t>OCED045</t>
  </si>
  <si>
    <t>OCED047</t>
  </si>
  <si>
    <t>OCED051</t>
  </si>
  <si>
    <t>Mucinous carcinoma</t>
  </si>
  <si>
    <t>TP53:p.H179Q</t>
  </si>
  <si>
    <t>OCED060</t>
  </si>
  <si>
    <t>TP53:p.C229Yfs*10</t>
  </si>
  <si>
    <t>OCED061</t>
  </si>
  <si>
    <t>TP53:p.R213*</t>
  </si>
  <si>
    <t>OCED065</t>
  </si>
  <si>
    <t>TP53:p.F134S</t>
  </si>
  <si>
    <t>OCED067</t>
  </si>
  <si>
    <t>OCED069</t>
  </si>
  <si>
    <t>OCED073</t>
  </si>
  <si>
    <t>OCED074</t>
  </si>
  <si>
    <t>OCED075</t>
  </si>
  <si>
    <t>OCED076</t>
  </si>
  <si>
    <t>OCED078</t>
  </si>
  <si>
    <t>TP53:p.D281N; PIK3CA:p.H1047R</t>
  </si>
  <si>
    <t>OCED079</t>
  </si>
  <si>
    <t>OCED080</t>
  </si>
  <si>
    <t>OCED087</t>
  </si>
  <si>
    <t>OCED089</t>
  </si>
  <si>
    <t>CDKN2A:p.A102T</t>
  </si>
  <si>
    <t>OCED091</t>
  </si>
  <si>
    <t>TP53:p.D184Ifs*63</t>
  </si>
  <si>
    <t>OCED092</t>
  </si>
  <si>
    <t>TP53:p.R175G</t>
  </si>
  <si>
    <t>OCED097</t>
  </si>
  <si>
    <t>OCED098</t>
  </si>
  <si>
    <t>TP53:p.Y220C; TP53:p.D228Vfs*11; FBXW7:p.R441W (CHIP)</t>
  </si>
  <si>
    <t>FBXW7:p.R441W</t>
  </si>
  <si>
    <t>OCED099</t>
  </si>
  <si>
    <t>OCED101</t>
  </si>
  <si>
    <t>OCED102</t>
  </si>
  <si>
    <t>TP53:p.Q52*</t>
  </si>
  <si>
    <t>OCED103</t>
  </si>
  <si>
    <t>TP53:p.R282W</t>
  </si>
  <si>
    <t>OCED104</t>
  </si>
  <si>
    <t>TP53 intronic</t>
  </si>
  <si>
    <t>OCED105</t>
  </si>
  <si>
    <t>OCED106</t>
  </si>
  <si>
    <r>
      <rPr>
        <sz val="11"/>
        <color theme="1"/>
        <rFont val="Arial"/>
        <charset val="134"/>
      </rPr>
      <t xml:space="preserve">TP53:p.C176W; </t>
    </r>
    <r>
      <rPr>
        <sz val="11"/>
        <color rgb="FFFF0000"/>
        <rFont val="Arial"/>
        <charset val="134"/>
      </rPr>
      <t>PIK3CA:p.R310H (CHIP)</t>
    </r>
  </si>
  <si>
    <t>PIK3CA:p.R310H</t>
  </si>
  <si>
    <t>OCED109</t>
  </si>
  <si>
    <t>TP53:p.R273L; 
TP53:p.P219L</t>
  </si>
  <si>
    <t>OCED113</t>
  </si>
  <si>
    <t>TP53:p.R342P</t>
  </si>
  <si>
    <t>OCED115</t>
  </si>
  <si>
    <t>GNASp.R844H; PIK3CA:p.H1047R;  PPP2R1A:p.R182W;  PTEN:p.K102N</t>
  </si>
  <si>
    <t>OCED116</t>
  </si>
  <si>
    <t>TP53:p.R273H</t>
  </si>
  <si>
    <t>OCED119</t>
  </si>
  <si>
    <t>TP53:p.K319Rfs*26</t>
  </si>
  <si>
    <t>OCED123</t>
  </si>
  <si>
    <t>PIK3CA:p.E110K;
TP53:p.R248W</t>
  </si>
  <si>
    <t>OCED124</t>
  </si>
  <si>
    <t>TP53:p.L330Ffs*15</t>
  </si>
  <si>
    <t>OCED125</t>
  </si>
  <si>
    <t>OCED126</t>
  </si>
  <si>
    <t>OCED128</t>
  </si>
  <si>
    <t>CDKN2A:p.A68V</t>
  </si>
  <si>
    <t>OCED129</t>
  </si>
  <si>
    <t>EGFR:p.A859V</t>
  </si>
  <si>
    <t>OCED131</t>
  </si>
  <si>
    <t>OCED133</t>
  </si>
  <si>
    <t>TP53:p.S127F</t>
  </si>
  <si>
    <t>OCED134</t>
  </si>
  <si>
    <t>TP53:p.V173L</t>
  </si>
  <si>
    <t>OCED137</t>
  </si>
  <si>
    <t>OCED138</t>
  </si>
  <si>
    <t>AKT1:p.Y26C</t>
  </si>
  <si>
    <t>OCED139</t>
  </si>
  <si>
    <t>PIK3CA:p.E109K</t>
  </si>
  <si>
    <t>OCED140</t>
  </si>
  <si>
    <t>OCED144</t>
  </si>
  <si>
    <t>TP53:p.Q167Hfs*3</t>
  </si>
  <si>
    <t>OCED145</t>
  </si>
  <si>
    <t>OCED147</t>
  </si>
  <si>
    <t>OCED149</t>
  </si>
  <si>
    <t>KRAS:p.G12S</t>
  </si>
  <si>
    <t>OCED151</t>
  </si>
  <si>
    <t>OCED152</t>
  </si>
  <si>
    <t>OCED155</t>
  </si>
  <si>
    <t>OCED158</t>
  </si>
  <si>
    <t>OCED161</t>
  </si>
  <si>
    <t>KRAS:p.G12V</t>
  </si>
  <si>
    <t>OCED162</t>
  </si>
  <si>
    <t>OCED164</t>
  </si>
  <si>
    <t>OCED165</t>
  </si>
  <si>
    <t>EGFR:p.N466K;
TP53:p.V157F</t>
  </si>
  <si>
    <t>OCED166</t>
  </si>
  <si>
    <t>OCED167</t>
  </si>
  <si>
    <t>CDKN2A:p.V115L</t>
  </si>
  <si>
    <t>OCED168</t>
  </si>
  <si>
    <t>OCED170</t>
  </si>
  <si>
    <t>TP53:p.C135Y</t>
  </si>
  <si>
    <t>OCED172</t>
  </si>
  <si>
    <t>PIK3CA:p.R88*</t>
  </si>
  <si>
    <t>OCED175</t>
  </si>
  <si>
    <t>TP53:p.W53Cfs*70</t>
  </si>
  <si>
    <t>OCED177</t>
  </si>
  <si>
    <t>TP53:p.H179R</t>
  </si>
  <si>
    <t>OCED179</t>
  </si>
  <si>
    <t>APC:p.V1125A</t>
  </si>
  <si>
    <t>OCED180</t>
  </si>
  <si>
    <t>OCED181</t>
  </si>
  <si>
    <t>CDKN2A:p.R58Q;
TP53:p.R273H</t>
  </si>
  <si>
    <t>OCED184</t>
  </si>
  <si>
    <t>TP53:p.S303Tfs*42</t>
  </si>
  <si>
    <t>OCED185</t>
  </si>
  <si>
    <t>OCED186</t>
  </si>
  <si>
    <t>OCED187</t>
  </si>
  <si>
    <t>OCED188</t>
  </si>
  <si>
    <t>FBXW7:p.W446*</t>
  </si>
  <si>
    <t>OCED189</t>
  </si>
  <si>
    <t>TP53:p.R213Q</t>
  </si>
  <si>
    <t>OCED191</t>
  </si>
  <si>
    <t>PTEN:p.N117D;
TP53:p.T125R</t>
  </si>
  <si>
    <t>OCED192</t>
  </si>
  <si>
    <t>CTNNB1:p.T41I</t>
  </si>
  <si>
    <t>OCED193</t>
  </si>
  <si>
    <t>OCED194</t>
  </si>
  <si>
    <t>APC:p.R1399C</t>
  </si>
  <si>
    <t>OCED196</t>
  </si>
  <si>
    <t>OCED201</t>
  </si>
  <si>
    <t>APC:p.T1074I;
TP53:p.C135G</t>
  </si>
  <si>
    <t>OCED202</t>
  </si>
  <si>
    <t>CTNNB1:p.S33F</t>
  </si>
  <si>
    <t>OCED204</t>
  </si>
  <si>
    <t>FGFR2:p.D304N</t>
  </si>
  <si>
    <t>OCED205</t>
  </si>
  <si>
    <t>OCED207</t>
  </si>
  <si>
    <t>TP53:p.G266V</t>
  </si>
  <si>
    <t>OCED209</t>
  </si>
  <si>
    <t>KRAS:p.A146V;
TP53:p.P47L</t>
  </si>
  <si>
    <t>OCED210</t>
  </si>
  <si>
    <t>PPP2R1A:p.R183W</t>
  </si>
  <si>
    <t>OCED213</t>
  </si>
  <si>
    <t>OCED218</t>
  </si>
  <si>
    <t>TP53:p.R273C</t>
  </si>
  <si>
    <t>OCED219</t>
  </si>
  <si>
    <t>APC:p.V1405I</t>
  </si>
  <si>
    <t>OCED220</t>
  </si>
  <si>
    <t>PPP2R1A:p.R183Q;
TP53:p.R249G</t>
  </si>
  <si>
    <t>OCED222</t>
  </si>
  <si>
    <t>OCED223</t>
  </si>
  <si>
    <t>OCED224</t>
  </si>
  <si>
    <t>OCED225</t>
  </si>
  <si>
    <t>TOP2A:p.M239V</t>
  </si>
  <si>
    <t>OCED226</t>
  </si>
  <si>
    <t>TP53:p.P151R</t>
  </si>
  <si>
    <t>OCED228</t>
  </si>
  <si>
    <t>PPP2R1A:p.P179L</t>
  </si>
  <si>
    <t>OCED230</t>
  </si>
  <si>
    <t>APC:p.N1300I;
TP53:p.Y220C</t>
  </si>
  <si>
    <t>OCED231</t>
  </si>
  <si>
    <t>OCED232</t>
  </si>
  <si>
    <t>APC:p.R1146H;
TP53:p.R280G</t>
  </si>
  <si>
    <t>OCED233</t>
  </si>
  <si>
    <t>PIK3CA:p.H1047Q</t>
  </si>
  <si>
    <t>OCED238</t>
  </si>
  <si>
    <t>TP53:p.Y236S</t>
  </si>
  <si>
    <t>OCED240</t>
  </si>
  <si>
    <t>PIK3CA:p.E545A;
TP53:p.R306*</t>
  </si>
  <si>
    <t>OCED242</t>
  </si>
  <si>
    <t>OCED243</t>
  </si>
  <si>
    <t>OCED244</t>
  </si>
  <si>
    <t>OCED245</t>
  </si>
  <si>
    <t>OCED247</t>
  </si>
  <si>
    <t>APC:p.G1106E;
TP53:p.V274D</t>
  </si>
  <si>
    <t>OCED249</t>
  </si>
  <si>
    <t>PIK3CA:p.R524K;
TP53:p.S241F</t>
  </si>
  <si>
    <t>OCED250</t>
  </si>
  <si>
    <t>APC:p.V1125A;
TP53:p.S241A</t>
  </si>
  <si>
    <t>OCED251</t>
  </si>
  <si>
    <t>CTNNB1:p.A13V;
TP53:p.C135Y</t>
  </si>
  <si>
    <t>OCED253</t>
  </si>
  <si>
    <t>TP53:p.N239Vfs*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%"/>
    <numFmt numFmtId="177" formatCode="0_ "/>
  </numFmts>
  <fonts count="27">
    <font>
      <sz val="11"/>
      <color theme="1"/>
      <name val="宋体"/>
      <charset val="134"/>
      <scheme val="minor"/>
    </font>
    <font>
      <b/>
      <sz val="11"/>
      <name val="Arial"/>
      <charset val="134"/>
    </font>
    <font>
      <sz val="11"/>
      <name val="Arial"/>
      <charset val="134"/>
    </font>
    <font>
      <sz val="11"/>
      <color theme="1"/>
      <name val="Arial"/>
      <charset val="134"/>
    </font>
    <font>
      <sz val="11"/>
      <color rgb="FFFF000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  <scheme val="minor"/>
    </font>
    <font>
      <sz val="11"/>
      <name val="SimSun"/>
      <charset val="134"/>
    </font>
    <font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dash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4" fillId="0" borderId="0"/>
  </cellStyleXfs>
  <cellXfs count="19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vertical="center"/>
    </xf>
    <xf numFmtId="0" fontId="2" fillId="0" borderId="1" xfId="49" applyFont="1" applyBorder="1" applyAlignment="1">
      <alignment vertical="center" wrapText="1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/>
    </xf>
    <xf numFmtId="176" fontId="2" fillId="0" borderId="0" xfId="0" applyNumberFormat="1" applyFont="1" applyFill="1" applyAlignment="1">
      <alignment horizontal="left"/>
    </xf>
    <xf numFmtId="176" fontId="2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177" fontId="3" fillId="0" borderId="0" xfId="0" applyNumberFormat="1" applyFont="1" applyFill="1" applyAlignment="1">
      <alignment horizontal="left"/>
    </xf>
    <xf numFmtId="176" fontId="3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10" fontId="3" fillId="0" borderId="0" xfId="0" applyNumberFormat="1" applyFont="1" applyFill="1" applyAlignment="1">
      <alignment horizontal="left" vertical="center"/>
    </xf>
    <xf numFmtId="177" fontId="2" fillId="0" borderId="0" xfId="0" applyNumberFormat="1" applyFont="1" applyFill="1" applyAlignment="1">
      <alignment horizontal="left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3" xfId="49"/>
  </cellStyles>
  <dxfs count="19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424"/>
  <sheetViews>
    <sheetView tabSelected="1" workbookViewId="0">
      <selection activeCell="A1" sqref="A1"/>
    </sheetView>
  </sheetViews>
  <sheetFormatPr defaultColWidth="9" defaultRowHeight="13.5"/>
  <sheetData>
    <row r="1" ht="15" spans="1:19">
      <c r="A1" s="1" t="s">
        <v>0</v>
      </c>
      <c r="B1" s="2"/>
      <c r="C1" s="2"/>
      <c r="D1" s="3"/>
      <c r="E1" s="2"/>
      <c r="F1" s="2"/>
      <c r="G1" s="2"/>
      <c r="H1" s="2"/>
      <c r="I1" s="2"/>
      <c r="J1" s="2"/>
      <c r="K1" s="2"/>
      <c r="L1" s="2"/>
      <c r="M1" s="2"/>
      <c r="N1" s="2"/>
      <c r="O1" s="7"/>
      <c r="P1" s="2"/>
      <c r="Q1" s="2"/>
      <c r="R1" s="10"/>
      <c r="S1" s="11"/>
    </row>
    <row r="2" ht="114" spans="1:19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8" t="s">
        <v>15</v>
      </c>
      <c r="P2" s="3" t="s">
        <v>16</v>
      </c>
      <c r="Q2" s="3" t="s">
        <v>17</v>
      </c>
      <c r="R2" s="3" t="s">
        <v>18</v>
      </c>
      <c r="S2" s="12" t="s">
        <v>19</v>
      </c>
    </row>
    <row r="3" ht="14.25" spans="1:19">
      <c r="A3" s="5" t="s">
        <v>20</v>
      </c>
      <c r="B3" s="5" t="s">
        <v>21</v>
      </c>
      <c r="C3" s="5" t="s">
        <v>22</v>
      </c>
      <c r="D3" s="6" t="s">
        <v>23</v>
      </c>
      <c r="E3" s="6" t="s">
        <v>23</v>
      </c>
      <c r="F3" s="5">
        <v>43</v>
      </c>
      <c r="G3" s="5" t="s">
        <v>24</v>
      </c>
      <c r="H3" s="5">
        <v>5.68</v>
      </c>
      <c r="I3" s="5">
        <v>41.49</v>
      </c>
      <c r="J3" s="5">
        <v>1.15</v>
      </c>
      <c r="K3" s="5">
        <v>1.5</v>
      </c>
      <c r="L3" s="5">
        <v>20.93</v>
      </c>
      <c r="M3" s="5">
        <v>1.65</v>
      </c>
      <c r="N3" s="5">
        <v>256.2</v>
      </c>
      <c r="O3" s="9">
        <v>7.1</v>
      </c>
      <c r="P3" s="5" t="s">
        <v>25</v>
      </c>
      <c r="Q3" s="5">
        <v>0</v>
      </c>
      <c r="R3" s="13" t="s">
        <v>26</v>
      </c>
      <c r="S3" s="13" t="s">
        <v>26</v>
      </c>
    </row>
    <row r="4" ht="14.25" spans="1:19">
      <c r="A4" s="5" t="s">
        <v>27</v>
      </c>
      <c r="B4" s="5" t="s">
        <v>21</v>
      </c>
      <c r="C4" s="5" t="s">
        <v>22</v>
      </c>
      <c r="D4" s="6" t="s">
        <v>23</v>
      </c>
      <c r="E4" s="6" t="s">
        <v>23</v>
      </c>
      <c r="F4" s="5">
        <v>57</v>
      </c>
      <c r="G4" s="5" t="s">
        <v>28</v>
      </c>
      <c r="H4" s="5">
        <v>9.33</v>
      </c>
      <c r="I4" s="5">
        <v>53.91</v>
      </c>
      <c r="J4" s="5">
        <v>2.78</v>
      </c>
      <c r="K4" s="5">
        <v>1.15</v>
      </c>
      <c r="L4" s="5">
        <v>6.73</v>
      </c>
      <c r="M4" s="5">
        <v>1.5</v>
      </c>
      <c r="N4" s="5">
        <v>231.2</v>
      </c>
      <c r="O4" s="9">
        <v>4.52</v>
      </c>
      <c r="P4" s="5" t="s">
        <v>25</v>
      </c>
      <c r="Q4" s="5">
        <v>0</v>
      </c>
      <c r="R4" s="13" t="s">
        <v>26</v>
      </c>
      <c r="S4" s="13" t="s">
        <v>26</v>
      </c>
    </row>
    <row r="5" ht="14.25" spans="1:19">
      <c r="A5" s="5" t="s">
        <v>29</v>
      </c>
      <c r="B5" s="5" t="s">
        <v>30</v>
      </c>
      <c r="C5" s="5" t="s">
        <v>22</v>
      </c>
      <c r="D5" s="6" t="s">
        <v>23</v>
      </c>
      <c r="E5" s="6" t="s">
        <v>23</v>
      </c>
      <c r="F5" s="5">
        <v>51</v>
      </c>
      <c r="G5" s="5" t="s">
        <v>28</v>
      </c>
      <c r="H5" s="5">
        <v>27.06</v>
      </c>
      <c r="I5" s="5">
        <v>36.67</v>
      </c>
      <c r="J5" s="5">
        <v>0.99</v>
      </c>
      <c r="K5" s="5">
        <v>0.66</v>
      </c>
      <c r="L5" s="5">
        <v>6.25</v>
      </c>
      <c r="M5" s="5">
        <v>2.84</v>
      </c>
      <c r="N5" s="5">
        <v>286.1</v>
      </c>
      <c r="O5" s="9">
        <v>26.6</v>
      </c>
      <c r="P5" s="5" t="s">
        <v>25</v>
      </c>
      <c r="Q5" s="5">
        <v>0</v>
      </c>
      <c r="R5" s="5" t="s">
        <v>25</v>
      </c>
      <c r="S5" s="14">
        <v>0</v>
      </c>
    </row>
    <row r="6" ht="14.25" spans="1:19">
      <c r="A6" s="5" t="s">
        <v>31</v>
      </c>
      <c r="B6" s="5" t="s">
        <v>21</v>
      </c>
      <c r="C6" s="5" t="s">
        <v>22</v>
      </c>
      <c r="D6" s="6" t="s">
        <v>23</v>
      </c>
      <c r="E6" s="6" t="s">
        <v>23</v>
      </c>
      <c r="F6" s="5">
        <v>49</v>
      </c>
      <c r="G6" s="5" t="s">
        <v>24</v>
      </c>
      <c r="H6" s="5">
        <v>18.02</v>
      </c>
      <c r="I6" s="5">
        <v>39.28</v>
      </c>
      <c r="J6" s="5">
        <v>2.9</v>
      </c>
      <c r="K6" s="5">
        <v>0.76</v>
      </c>
      <c r="L6" s="5">
        <v>7.15</v>
      </c>
      <c r="M6" s="5">
        <v>1.5</v>
      </c>
      <c r="N6" s="5">
        <v>251.3</v>
      </c>
      <c r="O6" s="9">
        <v>5.56</v>
      </c>
      <c r="P6" s="5" t="s">
        <v>25</v>
      </c>
      <c r="Q6" s="5">
        <v>0</v>
      </c>
      <c r="R6" s="13" t="s">
        <v>26</v>
      </c>
      <c r="S6" s="13" t="s">
        <v>26</v>
      </c>
    </row>
    <row r="7" ht="14.25" spans="1:19">
      <c r="A7" s="5" t="s">
        <v>32</v>
      </c>
      <c r="B7" s="5" t="s">
        <v>21</v>
      </c>
      <c r="C7" s="5" t="s">
        <v>22</v>
      </c>
      <c r="D7" s="6" t="s">
        <v>23</v>
      </c>
      <c r="E7" s="6" t="s">
        <v>23</v>
      </c>
      <c r="F7" s="5">
        <v>68</v>
      </c>
      <c r="G7" s="5" t="s">
        <v>28</v>
      </c>
      <c r="H7" s="5">
        <v>8.27</v>
      </c>
      <c r="I7" s="5">
        <v>66.65</v>
      </c>
      <c r="J7" s="5">
        <v>2.53</v>
      </c>
      <c r="K7" s="5">
        <v>3.21</v>
      </c>
      <c r="L7" s="5">
        <v>13.56</v>
      </c>
      <c r="M7" s="5">
        <v>2.72</v>
      </c>
      <c r="N7" s="5">
        <v>162.2</v>
      </c>
      <c r="O7" s="9">
        <v>13.72</v>
      </c>
      <c r="P7" s="5" t="s">
        <v>25</v>
      </c>
      <c r="Q7" s="5">
        <v>0</v>
      </c>
      <c r="R7" s="13" t="s">
        <v>26</v>
      </c>
      <c r="S7" s="13" t="s">
        <v>26</v>
      </c>
    </row>
    <row r="8" ht="14.25" spans="1:19">
      <c r="A8" s="5" t="s">
        <v>33</v>
      </c>
      <c r="B8" s="5" t="s">
        <v>21</v>
      </c>
      <c r="C8" s="5" t="s">
        <v>22</v>
      </c>
      <c r="D8" s="6" t="s">
        <v>23</v>
      </c>
      <c r="E8" s="6" t="s">
        <v>23</v>
      </c>
      <c r="F8" s="5">
        <v>53</v>
      </c>
      <c r="G8" s="5" t="s">
        <v>28</v>
      </c>
      <c r="H8" s="5">
        <v>8.96</v>
      </c>
      <c r="I8" s="5">
        <v>50.17</v>
      </c>
      <c r="J8" s="5">
        <v>2.1</v>
      </c>
      <c r="K8" s="5">
        <v>1.14</v>
      </c>
      <c r="L8" s="5">
        <v>2.54</v>
      </c>
      <c r="M8" s="5">
        <v>1.5</v>
      </c>
      <c r="N8" s="5">
        <v>276.1</v>
      </c>
      <c r="O8" s="9">
        <v>6.4</v>
      </c>
      <c r="P8" s="5" t="s">
        <v>25</v>
      </c>
      <c r="Q8" s="5">
        <v>0</v>
      </c>
      <c r="R8" s="5" t="s">
        <v>26</v>
      </c>
      <c r="S8" s="14" t="s">
        <v>26</v>
      </c>
    </row>
    <row r="9" ht="14.25" spans="1:19">
      <c r="A9" s="5" t="s">
        <v>34</v>
      </c>
      <c r="B9" s="5" t="s">
        <v>21</v>
      </c>
      <c r="C9" s="5" t="s">
        <v>22</v>
      </c>
      <c r="D9" s="6" t="s">
        <v>23</v>
      </c>
      <c r="E9" s="6" t="s">
        <v>23</v>
      </c>
      <c r="F9" s="5">
        <v>54</v>
      </c>
      <c r="G9" s="5" t="s">
        <v>28</v>
      </c>
      <c r="H9" s="5">
        <v>6.98</v>
      </c>
      <c r="I9" s="5">
        <v>49.46</v>
      </c>
      <c r="J9" s="5">
        <v>3.34</v>
      </c>
      <c r="K9" s="5">
        <v>0.99</v>
      </c>
      <c r="L9" s="5">
        <v>23</v>
      </c>
      <c r="M9" s="5">
        <v>1.5</v>
      </c>
      <c r="N9" s="5">
        <v>118.6</v>
      </c>
      <c r="O9" s="9">
        <v>16.84</v>
      </c>
      <c r="P9" s="5" t="s">
        <v>25</v>
      </c>
      <c r="Q9" s="5">
        <v>0</v>
      </c>
      <c r="R9" s="13" t="s">
        <v>26</v>
      </c>
      <c r="S9" s="13" t="s">
        <v>26</v>
      </c>
    </row>
    <row r="10" ht="14.25" spans="1:19">
      <c r="A10" s="5" t="s">
        <v>35</v>
      </c>
      <c r="B10" s="5" t="s">
        <v>21</v>
      </c>
      <c r="C10" s="5" t="s">
        <v>22</v>
      </c>
      <c r="D10" s="6" t="s">
        <v>23</v>
      </c>
      <c r="E10" s="6" t="s">
        <v>23</v>
      </c>
      <c r="F10" s="5">
        <v>53</v>
      </c>
      <c r="G10" s="5" t="s">
        <v>28</v>
      </c>
      <c r="H10" s="5">
        <v>11.89</v>
      </c>
      <c r="I10" s="5">
        <v>36.99</v>
      </c>
      <c r="J10" s="5">
        <v>3.58</v>
      </c>
      <c r="K10" s="5">
        <v>2.2</v>
      </c>
      <c r="L10" s="5">
        <v>13.51</v>
      </c>
      <c r="M10" s="5">
        <v>5.3</v>
      </c>
      <c r="N10" s="5">
        <v>48.12</v>
      </c>
      <c r="O10" s="9">
        <v>4.2</v>
      </c>
      <c r="P10" s="5" t="s">
        <v>36</v>
      </c>
      <c r="Q10" s="5">
        <v>0.13</v>
      </c>
      <c r="R10" s="13" t="s">
        <v>37</v>
      </c>
      <c r="S10" s="15">
        <v>0.00069</v>
      </c>
    </row>
    <row r="11" ht="14.25" spans="1:19">
      <c r="A11" s="5" t="s">
        <v>38</v>
      </c>
      <c r="B11" s="5" t="s">
        <v>21</v>
      </c>
      <c r="C11" s="5" t="s">
        <v>22</v>
      </c>
      <c r="D11" s="6" t="s">
        <v>23</v>
      </c>
      <c r="E11" s="6" t="s">
        <v>23</v>
      </c>
      <c r="F11" s="5">
        <v>48</v>
      </c>
      <c r="G11" s="5" t="s">
        <v>24</v>
      </c>
      <c r="H11" s="5">
        <v>17.18</v>
      </c>
      <c r="I11" s="5">
        <v>61.13</v>
      </c>
      <c r="J11" s="5">
        <v>0.73</v>
      </c>
      <c r="K11" s="5">
        <v>1.86</v>
      </c>
      <c r="L11" s="5">
        <v>0.88</v>
      </c>
      <c r="M11" s="5">
        <v>1.52</v>
      </c>
      <c r="N11" s="5">
        <v>428.1</v>
      </c>
      <c r="O11" s="9">
        <v>4.8</v>
      </c>
      <c r="P11" s="5" t="s">
        <v>39</v>
      </c>
      <c r="Q11" s="5">
        <v>0.07</v>
      </c>
      <c r="R11" s="5" t="s">
        <v>25</v>
      </c>
      <c r="S11" s="14">
        <v>0</v>
      </c>
    </row>
    <row r="12" ht="14.25" spans="1:19">
      <c r="A12" s="5" t="s">
        <v>40</v>
      </c>
      <c r="B12" s="5" t="s">
        <v>21</v>
      </c>
      <c r="C12" s="5" t="s">
        <v>22</v>
      </c>
      <c r="D12" s="6" t="s">
        <v>23</v>
      </c>
      <c r="E12" s="6" t="s">
        <v>23</v>
      </c>
      <c r="F12" s="5">
        <v>47</v>
      </c>
      <c r="G12" s="5" t="s">
        <v>24</v>
      </c>
      <c r="H12" s="5">
        <v>5.72</v>
      </c>
      <c r="I12" s="5">
        <v>29.27</v>
      </c>
      <c r="J12" s="5">
        <v>2.65</v>
      </c>
      <c r="K12" s="5">
        <v>0.92</v>
      </c>
      <c r="L12" s="5">
        <v>5.29</v>
      </c>
      <c r="M12" s="5">
        <v>1.5</v>
      </c>
      <c r="N12" s="5">
        <v>157.3</v>
      </c>
      <c r="O12" s="9">
        <v>4.84</v>
      </c>
      <c r="P12" s="5" t="s">
        <v>25</v>
      </c>
      <c r="Q12" s="5">
        <v>0</v>
      </c>
      <c r="R12" s="13" t="s">
        <v>26</v>
      </c>
      <c r="S12" s="13" t="s">
        <v>26</v>
      </c>
    </row>
    <row r="13" ht="14.25" spans="1:19">
      <c r="A13" s="5" t="s">
        <v>41</v>
      </c>
      <c r="B13" s="5" t="s">
        <v>30</v>
      </c>
      <c r="C13" s="5" t="s">
        <v>22</v>
      </c>
      <c r="D13" s="6" t="s">
        <v>23</v>
      </c>
      <c r="E13" s="6" t="s">
        <v>23</v>
      </c>
      <c r="F13" s="5">
        <v>57</v>
      </c>
      <c r="G13" s="5" t="s">
        <v>28</v>
      </c>
      <c r="H13" s="5">
        <v>6.61</v>
      </c>
      <c r="I13" s="5">
        <v>46.8</v>
      </c>
      <c r="J13" s="5">
        <v>1.31</v>
      </c>
      <c r="K13" s="5">
        <v>1.82</v>
      </c>
      <c r="L13" s="5">
        <v>4.56</v>
      </c>
      <c r="M13" s="5">
        <v>2.45</v>
      </c>
      <c r="N13" s="5">
        <v>232.1</v>
      </c>
      <c r="O13" s="9">
        <v>12.2</v>
      </c>
      <c r="P13" s="5" t="s">
        <v>25</v>
      </c>
      <c r="Q13" s="5">
        <v>0</v>
      </c>
      <c r="R13" s="13" t="s">
        <v>26</v>
      </c>
      <c r="S13" s="13" t="s">
        <v>26</v>
      </c>
    </row>
    <row r="14" ht="14.25" spans="1:19">
      <c r="A14" s="5" t="s">
        <v>42</v>
      </c>
      <c r="B14" s="5" t="s">
        <v>21</v>
      </c>
      <c r="C14" s="5" t="s">
        <v>22</v>
      </c>
      <c r="D14" s="6" t="s">
        <v>23</v>
      </c>
      <c r="E14" s="6" t="s">
        <v>23</v>
      </c>
      <c r="F14" s="5">
        <v>50</v>
      </c>
      <c r="G14" s="5" t="s">
        <v>28</v>
      </c>
      <c r="H14" s="5">
        <v>3.43</v>
      </c>
      <c r="I14" s="5">
        <v>44.46</v>
      </c>
      <c r="J14" s="5">
        <v>1.31</v>
      </c>
      <c r="K14" s="5">
        <v>1.38</v>
      </c>
      <c r="L14" s="5">
        <v>1.59</v>
      </c>
      <c r="M14" s="5">
        <v>2.59</v>
      </c>
      <c r="N14" s="5">
        <v>193.4</v>
      </c>
      <c r="O14" s="9">
        <v>4.52</v>
      </c>
      <c r="P14" s="5" t="s">
        <v>25</v>
      </c>
      <c r="Q14" s="5">
        <v>0</v>
      </c>
      <c r="R14" s="13" t="s">
        <v>26</v>
      </c>
      <c r="S14" s="13" t="s">
        <v>26</v>
      </c>
    </row>
    <row r="15" ht="14.25" spans="1:19">
      <c r="A15" s="5" t="s">
        <v>43</v>
      </c>
      <c r="B15" s="5" t="s">
        <v>21</v>
      </c>
      <c r="C15" s="5" t="s">
        <v>22</v>
      </c>
      <c r="D15" s="6" t="s">
        <v>23</v>
      </c>
      <c r="E15" s="6" t="s">
        <v>23</v>
      </c>
      <c r="F15" s="5">
        <v>38</v>
      </c>
      <c r="G15" s="5" t="s">
        <v>24</v>
      </c>
      <c r="H15" s="5">
        <v>9.86</v>
      </c>
      <c r="I15" s="5">
        <v>36.11</v>
      </c>
      <c r="J15" s="5">
        <v>1.56</v>
      </c>
      <c r="K15" s="5">
        <v>1.57</v>
      </c>
      <c r="L15" s="5">
        <v>9.82</v>
      </c>
      <c r="M15" s="5">
        <v>2.28</v>
      </c>
      <c r="N15" s="5">
        <v>116.2</v>
      </c>
      <c r="O15" s="9">
        <v>4.64</v>
      </c>
      <c r="P15" s="5" t="s">
        <v>25</v>
      </c>
      <c r="Q15" s="5">
        <v>0</v>
      </c>
      <c r="R15" s="13" t="s">
        <v>26</v>
      </c>
      <c r="S15" s="13" t="s">
        <v>26</v>
      </c>
    </row>
    <row r="16" ht="14.25" spans="1:19">
      <c r="A16" s="5" t="s">
        <v>44</v>
      </c>
      <c r="B16" s="5" t="s">
        <v>30</v>
      </c>
      <c r="C16" s="5" t="s">
        <v>22</v>
      </c>
      <c r="D16" s="6" t="s">
        <v>23</v>
      </c>
      <c r="E16" s="6" t="s">
        <v>23</v>
      </c>
      <c r="F16" s="5">
        <v>36</v>
      </c>
      <c r="G16" s="5" t="s">
        <v>24</v>
      </c>
      <c r="H16" s="5">
        <v>16.23</v>
      </c>
      <c r="I16" s="5">
        <v>40.62</v>
      </c>
      <c r="J16" s="5">
        <v>1.84</v>
      </c>
      <c r="K16" s="5">
        <v>1.97</v>
      </c>
      <c r="L16" s="5">
        <v>9.67</v>
      </c>
      <c r="M16" s="5">
        <v>2.19</v>
      </c>
      <c r="N16" s="5">
        <v>359.8</v>
      </c>
      <c r="O16" s="9">
        <v>8.52</v>
      </c>
      <c r="P16" s="5" t="s">
        <v>25</v>
      </c>
      <c r="Q16" s="5">
        <v>0</v>
      </c>
      <c r="R16" s="13" t="s">
        <v>26</v>
      </c>
      <c r="S16" s="13" t="s">
        <v>26</v>
      </c>
    </row>
    <row r="17" ht="14.25" spans="1:19">
      <c r="A17" s="5" t="s">
        <v>45</v>
      </c>
      <c r="B17" s="5" t="s">
        <v>30</v>
      </c>
      <c r="C17" s="5" t="s">
        <v>22</v>
      </c>
      <c r="D17" s="6" t="s">
        <v>23</v>
      </c>
      <c r="E17" s="6" t="s">
        <v>23</v>
      </c>
      <c r="F17" s="5">
        <v>72</v>
      </c>
      <c r="G17" s="5" t="s">
        <v>28</v>
      </c>
      <c r="H17" s="5">
        <v>7.39</v>
      </c>
      <c r="I17" s="5">
        <v>75.97</v>
      </c>
      <c r="J17" s="5">
        <v>2.31</v>
      </c>
      <c r="K17" s="5">
        <v>1.97</v>
      </c>
      <c r="L17" s="5">
        <v>8.03</v>
      </c>
      <c r="M17" s="5">
        <v>1.5</v>
      </c>
      <c r="N17" s="5">
        <v>255.7</v>
      </c>
      <c r="O17" s="9">
        <v>5.72</v>
      </c>
      <c r="P17" s="5" t="s">
        <v>25</v>
      </c>
      <c r="Q17" s="5">
        <v>0</v>
      </c>
      <c r="R17" s="13" t="s">
        <v>26</v>
      </c>
      <c r="S17" s="13" t="s">
        <v>26</v>
      </c>
    </row>
    <row r="18" ht="14.25" spans="1:19">
      <c r="A18" s="5" t="s">
        <v>46</v>
      </c>
      <c r="B18" s="5" t="s">
        <v>30</v>
      </c>
      <c r="C18" s="5" t="s">
        <v>22</v>
      </c>
      <c r="D18" s="6" t="s">
        <v>23</v>
      </c>
      <c r="E18" s="6" t="s">
        <v>23</v>
      </c>
      <c r="F18" s="5">
        <v>50</v>
      </c>
      <c r="G18" s="5" t="s">
        <v>28</v>
      </c>
      <c r="H18" s="5">
        <v>9.78</v>
      </c>
      <c r="I18" s="5">
        <v>34.54</v>
      </c>
      <c r="J18" s="5">
        <v>1.05</v>
      </c>
      <c r="K18" s="5">
        <v>0.4</v>
      </c>
      <c r="L18" s="5">
        <v>5.57</v>
      </c>
      <c r="M18" s="5">
        <v>1.5</v>
      </c>
      <c r="N18" s="5">
        <v>388</v>
      </c>
      <c r="O18" s="9">
        <v>2.88</v>
      </c>
      <c r="P18" s="5" t="s">
        <v>25</v>
      </c>
      <c r="Q18" s="5">
        <v>0</v>
      </c>
      <c r="R18" s="13" t="s">
        <v>26</v>
      </c>
      <c r="S18" s="13" t="s">
        <v>26</v>
      </c>
    </row>
    <row r="19" ht="14.25" spans="1:19">
      <c r="A19" s="5" t="s">
        <v>47</v>
      </c>
      <c r="B19" s="5" t="s">
        <v>30</v>
      </c>
      <c r="C19" s="5" t="s">
        <v>22</v>
      </c>
      <c r="D19" s="6" t="s">
        <v>23</v>
      </c>
      <c r="E19" s="6" t="s">
        <v>23</v>
      </c>
      <c r="F19" s="5">
        <v>58</v>
      </c>
      <c r="G19" s="5" t="s">
        <v>28</v>
      </c>
      <c r="H19" s="5">
        <v>7.48</v>
      </c>
      <c r="I19" s="5">
        <v>50.43</v>
      </c>
      <c r="J19" s="5">
        <v>7</v>
      </c>
      <c r="K19" s="5">
        <v>1.26</v>
      </c>
      <c r="L19" s="5">
        <v>9.62</v>
      </c>
      <c r="M19" s="5">
        <v>1.67</v>
      </c>
      <c r="N19" s="5">
        <v>224.2</v>
      </c>
      <c r="O19" s="9">
        <v>12.24</v>
      </c>
      <c r="P19" s="5" t="s">
        <v>25</v>
      </c>
      <c r="Q19" s="5">
        <v>0</v>
      </c>
      <c r="R19" s="13" t="s">
        <v>26</v>
      </c>
      <c r="S19" s="13" t="s">
        <v>26</v>
      </c>
    </row>
    <row r="20" ht="14.25" spans="1:19">
      <c r="A20" s="5" t="s">
        <v>48</v>
      </c>
      <c r="B20" s="5" t="s">
        <v>21</v>
      </c>
      <c r="C20" s="5" t="s">
        <v>22</v>
      </c>
      <c r="D20" s="6" t="s">
        <v>23</v>
      </c>
      <c r="E20" s="6" t="s">
        <v>23</v>
      </c>
      <c r="F20" s="5">
        <v>50</v>
      </c>
      <c r="G20" s="5" t="s">
        <v>28</v>
      </c>
      <c r="H20" s="5">
        <v>6.46</v>
      </c>
      <c r="I20" s="5">
        <v>41.56</v>
      </c>
      <c r="J20" s="5">
        <v>2.9</v>
      </c>
      <c r="K20" s="5">
        <v>0.77</v>
      </c>
      <c r="L20" s="5">
        <v>6.18</v>
      </c>
      <c r="M20" s="5">
        <v>1.5</v>
      </c>
      <c r="N20" s="5">
        <v>181.2</v>
      </c>
      <c r="O20" s="9">
        <v>7.48</v>
      </c>
      <c r="P20" s="5" t="s">
        <v>25</v>
      </c>
      <c r="Q20" s="5">
        <v>0</v>
      </c>
      <c r="R20" s="5" t="s">
        <v>26</v>
      </c>
      <c r="S20" s="14" t="s">
        <v>26</v>
      </c>
    </row>
    <row r="21" ht="14.25" spans="1:19">
      <c r="A21" s="5" t="s">
        <v>49</v>
      </c>
      <c r="B21" s="5" t="s">
        <v>21</v>
      </c>
      <c r="C21" s="5" t="s">
        <v>22</v>
      </c>
      <c r="D21" s="6" t="s">
        <v>23</v>
      </c>
      <c r="E21" s="6" t="s">
        <v>23</v>
      </c>
      <c r="F21" s="5">
        <v>49</v>
      </c>
      <c r="G21" s="5" t="s">
        <v>24</v>
      </c>
      <c r="H21" s="5">
        <v>6.19</v>
      </c>
      <c r="I21" s="5">
        <v>48.19</v>
      </c>
      <c r="J21" s="5">
        <v>2.03</v>
      </c>
      <c r="K21" s="5">
        <v>1.36</v>
      </c>
      <c r="L21" s="5">
        <v>23.5</v>
      </c>
      <c r="M21" s="5">
        <v>1.94</v>
      </c>
      <c r="N21" s="5">
        <v>187.3</v>
      </c>
      <c r="O21" s="9">
        <v>6.28</v>
      </c>
      <c r="P21" s="5" t="s">
        <v>25</v>
      </c>
      <c r="Q21" s="5">
        <v>0</v>
      </c>
      <c r="R21" s="13" t="s">
        <v>26</v>
      </c>
      <c r="S21" s="13" t="s">
        <v>26</v>
      </c>
    </row>
    <row r="22" ht="14.25" spans="1:19">
      <c r="A22" s="5" t="s">
        <v>50</v>
      </c>
      <c r="B22" s="5" t="s">
        <v>21</v>
      </c>
      <c r="C22" s="5" t="s">
        <v>22</v>
      </c>
      <c r="D22" s="6" t="s">
        <v>23</v>
      </c>
      <c r="E22" s="6" t="s">
        <v>23</v>
      </c>
      <c r="F22" s="5">
        <v>56</v>
      </c>
      <c r="G22" s="5" t="s">
        <v>28</v>
      </c>
      <c r="H22" s="5">
        <v>58.28</v>
      </c>
      <c r="I22" s="5">
        <v>33.08</v>
      </c>
      <c r="J22" s="5">
        <v>1.84</v>
      </c>
      <c r="K22" s="5">
        <v>0.6</v>
      </c>
      <c r="L22" s="5">
        <v>9.59</v>
      </c>
      <c r="M22" s="5">
        <v>2.66</v>
      </c>
      <c r="N22" s="5">
        <v>190.9</v>
      </c>
      <c r="O22" s="9">
        <v>5.24</v>
      </c>
      <c r="P22" s="5" t="s">
        <v>25</v>
      </c>
      <c r="Q22" s="5">
        <v>0</v>
      </c>
      <c r="R22" s="13" t="s">
        <v>26</v>
      </c>
      <c r="S22" s="13" t="s">
        <v>26</v>
      </c>
    </row>
    <row r="23" ht="14.25" spans="1:19">
      <c r="A23" s="5" t="s">
        <v>51</v>
      </c>
      <c r="B23" s="5" t="s">
        <v>21</v>
      </c>
      <c r="C23" s="5" t="s">
        <v>22</v>
      </c>
      <c r="D23" s="6" t="s">
        <v>23</v>
      </c>
      <c r="E23" s="6" t="s">
        <v>23</v>
      </c>
      <c r="F23" s="5">
        <v>39</v>
      </c>
      <c r="G23" s="5" t="s">
        <v>24</v>
      </c>
      <c r="H23" s="5">
        <v>14.06</v>
      </c>
      <c r="I23" s="5">
        <v>27.69</v>
      </c>
      <c r="J23" s="5">
        <v>2.14</v>
      </c>
      <c r="K23" s="5">
        <v>1.03</v>
      </c>
      <c r="L23" s="5">
        <v>3.45</v>
      </c>
      <c r="M23" s="5">
        <v>2.69</v>
      </c>
      <c r="N23" s="5">
        <v>167.2</v>
      </c>
      <c r="O23" s="9">
        <v>7.48</v>
      </c>
      <c r="P23" s="5" t="s">
        <v>25</v>
      </c>
      <c r="Q23" s="5">
        <v>0</v>
      </c>
      <c r="R23" s="13" t="s">
        <v>26</v>
      </c>
      <c r="S23" s="13" t="s">
        <v>26</v>
      </c>
    </row>
    <row r="24" ht="14.25" spans="1:19">
      <c r="A24" s="5" t="s">
        <v>52</v>
      </c>
      <c r="B24" s="5" t="s">
        <v>21</v>
      </c>
      <c r="C24" s="5" t="s">
        <v>22</v>
      </c>
      <c r="D24" s="6" t="s">
        <v>23</v>
      </c>
      <c r="E24" s="6" t="s">
        <v>23</v>
      </c>
      <c r="F24" s="5">
        <v>65</v>
      </c>
      <c r="G24" s="5" t="s">
        <v>28</v>
      </c>
      <c r="H24" s="5">
        <v>7.27</v>
      </c>
      <c r="I24" s="5">
        <v>38.87</v>
      </c>
      <c r="J24" s="5">
        <v>2.33</v>
      </c>
      <c r="K24" s="5">
        <v>2.9</v>
      </c>
      <c r="L24" s="5">
        <v>1.5</v>
      </c>
      <c r="M24" s="5">
        <v>1.5</v>
      </c>
      <c r="N24" s="5">
        <v>130.7</v>
      </c>
      <c r="O24" s="9">
        <v>3.96</v>
      </c>
      <c r="P24" s="5" t="s">
        <v>25</v>
      </c>
      <c r="Q24" s="5">
        <v>0</v>
      </c>
      <c r="R24" s="13" t="s">
        <v>26</v>
      </c>
      <c r="S24" s="13" t="s">
        <v>26</v>
      </c>
    </row>
    <row r="25" ht="14.25" spans="1:19">
      <c r="A25" s="5" t="s">
        <v>53</v>
      </c>
      <c r="B25" s="5" t="s">
        <v>30</v>
      </c>
      <c r="C25" s="5" t="s">
        <v>22</v>
      </c>
      <c r="D25" s="6" t="s">
        <v>23</v>
      </c>
      <c r="E25" s="6" t="s">
        <v>23</v>
      </c>
      <c r="F25" s="5">
        <v>63</v>
      </c>
      <c r="G25" s="5" t="s">
        <v>28</v>
      </c>
      <c r="H25" s="5">
        <v>7</v>
      </c>
      <c r="I25" s="5">
        <v>32.56</v>
      </c>
      <c r="J25" s="5">
        <v>2.76</v>
      </c>
      <c r="K25" s="5">
        <v>1.75</v>
      </c>
      <c r="L25" s="5">
        <v>7.48</v>
      </c>
      <c r="M25" s="5">
        <v>1.5</v>
      </c>
      <c r="N25" s="5">
        <v>175.5</v>
      </c>
      <c r="O25" s="9">
        <v>5.92</v>
      </c>
      <c r="P25" s="5" t="s">
        <v>25</v>
      </c>
      <c r="Q25" s="5">
        <v>0</v>
      </c>
      <c r="R25" s="13" t="s">
        <v>26</v>
      </c>
      <c r="S25" s="13" t="s">
        <v>26</v>
      </c>
    </row>
    <row r="26" ht="14.25" spans="1:19">
      <c r="A26" s="5" t="s">
        <v>54</v>
      </c>
      <c r="B26" s="5" t="s">
        <v>21</v>
      </c>
      <c r="C26" s="5" t="s">
        <v>22</v>
      </c>
      <c r="D26" s="6" t="s">
        <v>23</v>
      </c>
      <c r="E26" s="6" t="s">
        <v>23</v>
      </c>
      <c r="F26" s="5">
        <v>69</v>
      </c>
      <c r="G26" s="5" t="s">
        <v>28</v>
      </c>
      <c r="H26" s="5">
        <v>6.58</v>
      </c>
      <c r="I26" s="5">
        <v>56.14</v>
      </c>
      <c r="J26" s="5">
        <v>4.48</v>
      </c>
      <c r="K26" s="5">
        <v>1.35</v>
      </c>
      <c r="L26" s="5">
        <v>7.87</v>
      </c>
      <c r="M26" s="5">
        <v>2.18</v>
      </c>
      <c r="N26" s="5">
        <v>210.5</v>
      </c>
      <c r="O26" s="9">
        <v>5.76</v>
      </c>
      <c r="P26" s="5" t="s">
        <v>25</v>
      </c>
      <c r="Q26" s="5">
        <v>0</v>
      </c>
      <c r="R26" s="5" t="s">
        <v>25</v>
      </c>
      <c r="S26" s="14">
        <v>0</v>
      </c>
    </row>
    <row r="27" ht="14.25" spans="1:19">
      <c r="A27" s="5" t="s">
        <v>55</v>
      </c>
      <c r="B27" s="5" t="s">
        <v>30</v>
      </c>
      <c r="C27" s="5" t="s">
        <v>22</v>
      </c>
      <c r="D27" s="6" t="s">
        <v>23</v>
      </c>
      <c r="E27" s="6" t="s">
        <v>23</v>
      </c>
      <c r="F27" s="5">
        <v>48</v>
      </c>
      <c r="G27" s="5" t="s">
        <v>24</v>
      </c>
      <c r="H27" s="5">
        <v>16.32</v>
      </c>
      <c r="I27" s="5">
        <v>33.25</v>
      </c>
      <c r="J27" s="5">
        <v>2.57</v>
      </c>
      <c r="K27" s="5">
        <v>1.52</v>
      </c>
      <c r="L27" s="5">
        <v>10.26</v>
      </c>
      <c r="M27" s="5">
        <v>3.82</v>
      </c>
      <c r="N27" s="5">
        <v>279.6</v>
      </c>
      <c r="O27" s="9">
        <v>2.44</v>
      </c>
      <c r="P27" s="5" t="s">
        <v>25</v>
      </c>
      <c r="Q27" s="5">
        <v>0</v>
      </c>
      <c r="R27" s="13" t="s">
        <v>26</v>
      </c>
      <c r="S27" s="13" t="s">
        <v>26</v>
      </c>
    </row>
    <row r="28" ht="14.25" spans="1:19">
      <c r="A28" s="5" t="s">
        <v>56</v>
      </c>
      <c r="B28" s="5" t="s">
        <v>21</v>
      </c>
      <c r="C28" s="5" t="s">
        <v>22</v>
      </c>
      <c r="D28" s="6" t="s">
        <v>23</v>
      </c>
      <c r="E28" s="6" t="s">
        <v>23</v>
      </c>
      <c r="F28" s="5">
        <v>51</v>
      </c>
      <c r="G28" s="5" t="s">
        <v>28</v>
      </c>
      <c r="H28" s="5">
        <v>13.84</v>
      </c>
      <c r="I28" s="5">
        <v>49.37</v>
      </c>
      <c r="J28" s="5">
        <v>1</v>
      </c>
      <c r="K28" s="5">
        <v>2.25</v>
      </c>
      <c r="L28" s="5">
        <v>9.69</v>
      </c>
      <c r="M28" s="5">
        <v>1.87</v>
      </c>
      <c r="N28" s="5">
        <v>347.2</v>
      </c>
      <c r="O28" s="9">
        <v>6</v>
      </c>
      <c r="P28" s="5" t="s">
        <v>25</v>
      </c>
      <c r="Q28" s="5">
        <v>0</v>
      </c>
      <c r="R28" s="13" t="s">
        <v>26</v>
      </c>
      <c r="S28" s="13" t="s">
        <v>26</v>
      </c>
    </row>
    <row r="29" ht="14.25" spans="1:19">
      <c r="A29" s="5" t="s">
        <v>57</v>
      </c>
      <c r="B29" s="5" t="s">
        <v>21</v>
      </c>
      <c r="C29" s="5" t="s">
        <v>22</v>
      </c>
      <c r="D29" s="6" t="s">
        <v>23</v>
      </c>
      <c r="E29" s="6" t="s">
        <v>23</v>
      </c>
      <c r="F29" s="5">
        <v>74</v>
      </c>
      <c r="G29" s="5" t="s">
        <v>28</v>
      </c>
      <c r="H29" s="5">
        <v>19.44</v>
      </c>
      <c r="I29" s="5">
        <v>99.7</v>
      </c>
      <c r="J29" s="5">
        <v>3.08</v>
      </c>
      <c r="K29" s="5">
        <v>0.61</v>
      </c>
      <c r="L29" s="5">
        <v>4.71</v>
      </c>
      <c r="M29" s="5">
        <v>6.06</v>
      </c>
      <c r="N29" s="5">
        <v>113</v>
      </c>
      <c r="O29" s="9">
        <v>14.04</v>
      </c>
      <c r="P29" s="5" t="s">
        <v>25</v>
      </c>
      <c r="Q29" s="5">
        <v>0</v>
      </c>
      <c r="R29" s="13" t="s">
        <v>26</v>
      </c>
      <c r="S29" s="13" t="s">
        <v>26</v>
      </c>
    </row>
    <row r="30" ht="14.25" spans="1:19">
      <c r="A30" s="5" t="s">
        <v>58</v>
      </c>
      <c r="B30" s="5" t="s">
        <v>21</v>
      </c>
      <c r="C30" s="5" t="s">
        <v>22</v>
      </c>
      <c r="D30" s="6" t="s">
        <v>23</v>
      </c>
      <c r="E30" s="6" t="s">
        <v>23</v>
      </c>
      <c r="F30" s="5">
        <v>49</v>
      </c>
      <c r="G30" s="5" t="s">
        <v>24</v>
      </c>
      <c r="H30" s="5">
        <v>8.13</v>
      </c>
      <c r="I30" s="5">
        <v>46.21</v>
      </c>
      <c r="J30" s="5">
        <v>0.83</v>
      </c>
      <c r="K30" s="5">
        <v>1.2</v>
      </c>
      <c r="L30" s="5">
        <v>13.72</v>
      </c>
      <c r="M30" s="5">
        <v>3.87</v>
      </c>
      <c r="N30" s="5">
        <v>588.6</v>
      </c>
      <c r="O30" s="9">
        <v>7.4</v>
      </c>
      <c r="P30" s="5" t="s">
        <v>25</v>
      </c>
      <c r="Q30" s="5">
        <v>0</v>
      </c>
      <c r="R30" s="5" t="s">
        <v>25</v>
      </c>
      <c r="S30" s="14">
        <v>0</v>
      </c>
    </row>
    <row r="31" ht="14.25" spans="1:19">
      <c r="A31" s="5" t="s">
        <v>59</v>
      </c>
      <c r="B31" s="5" t="s">
        <v>21</v>
      </c>
      <c r="C31" s="5" t="s">
        <v>22</v>
      </c>
      <c r="D31" s="6" t="s">
        <v>23</v>
      </c>
      <c r="E31" s="6" t="s">
        <v>23</v>
      </c>
      <c r="F31" s="5">
        <v>56</v>
      </c>
      <c r="G31" s="5" t="s">
        <v>28</v>
      </c>
      <c r="H31" s="5">
        <v>6.41</v>
      </c>
      <c r="I31" s="5">
        <v>47.59</v>
      </c>
      <c r="J31" s="5">
        <v>0.87</v>
      </c>
      <c r="K31" s="5">
        <v>0.7</v>
      </c>
      <c r="L31" s="5">
        <v>9.52</v>
      </c>
      <c r="M31" s="5">
        <v>1.5</v>
      </c>
      <c r="N31" s="5">
        <v>120.1</v>
      </c>
      <c r="O31" s="9">
        <v>4.52</v>
      </c>
      <c r="P31" s="5" t="s">
        <v>25</v>
      </c>
      <c r="Q31" s="5">
        <v>0</v>
      </c>
      <c r="R31" s="5" t="s">
        <v>26</v>
      </c>
      <c r="S31" s="14" t="s">
        <v>26</v>
      </c>
    </row>
    <row r="32" ht="14.25" spans="1:19">
      <c r="A32" s="5" t="s">
        <v>60</v>
      </c>
      <c r="B32" s="5" t="s">
        <v>21</v>
      </c>
      <c r="C32" s="5" t="s">
        <v>22</v>
      </c>
      <c r="D32" s="6" t="s">
        <v>23</v>
      </c>
      <c r="E32" s="6" t="s">
        <v>23</v>
      </c>
      <c r="F32" s="5">
        <v>53</v>
      </c>
      <c r="G32" s="5" t="s">
        <v>28</v>
      </c>
      <c r="H32" s="5">
        <v>6.53</v>
      </c>
      <c r="I32" s="5">
        <v>47.93</v>
      </c>
      <c r="J32" s="5">
        <v>3.1</v>
      </c>
      <c r="K32" s="5">
        <v>2.41</v>
      </c>
      <c r="L32" s="5">
        <v>34.13</v>
      </c>
      <c r="M32" s="5">
        <v>1.62</v>
      </c>
      <c r="N32" s="5">
        <v>181</v>
      </c>
      <c r="O32" s="9">
        <v>17.6</v>
      </c>
      <c r="P32" s="5" t="s">
        <v>25</v>
      </c>
      <c r="Q32" s="5">
        <v>0</v>
      </c>
      <c r="R32" s="5" t="s">
        <v>25</v>
      </c>
      <c r="S32" s="14">
        <v>0</v>
      </c>
    </row>
    <row r="33" ht="14.25" spans="1:19">
      <c r="A33" s="5" t="s">
        <v>61</v>
      </c>
      <c r="B33" s="5" t="s">
        <v>21</v>
      </c>
      <c r="C33" s="5" t="s">
        <v>22</v>
      </c>
      <c r="D33" s="6" t="s">
        <v>23</v>
      </c>
      <c r="E33" s="6" t="s">
        <v>23</v>
      </c>
      <c r="F33" s="5">
        <v>42</v>
      </c>
      <c r="G33" s="5" t="s">
        <v>24</v>
      </c>
      <c r="H33" s="5">
        <v>18.02</v>
      </c>
      <c r="I33" s="5">
        <v>43.69</v>
      </c>
      <c r="J33" s="5">
        <v>0.532</v>
      </c>
      <c r="K33" s="5">
        <v>0.4</v>
      </c>
      <c r="L33" s="5">
        <v>4.91</v>
      </c>
      <c r="M33" s="5">
        <v>1.5</v>
      </c>
      <c r="N33" s="5">
        <v>266.8</v>
      </c>
      <c r="O33" s="9">
        <v>5.16</v>
      </c>
      <c r="P33" s="5" t="s">
        <v>25</v>
      </c>
      <c r="Q33" s="5">
        <v>0</v>
      </c>
      <c r="R33" s="5" t="s">
        <v>26</v>
      </c>
      <c r="S33" s="14" t="s">
        <v>26</v>
      </c>
    </row>
    <row r="34" ht="14.25" spans="1:19">
      <c r="A34" s="5" t="s">
        <v>62</v>
      </c>
      <c r="B34" s="5" t="s">
        <v>21</v>
      </c>
      <c r="C34" s="5" t="s">
        <v>22</v>
      </c>
      <c r="D34" s="6" t="s">
        <v>23</v>
      </c>
      <c r="E34" s="6" t="s">
        <v>23</v>
      </c>
      <c r="F34" s="5">
        <v>62</v>
      </c>
      <c r="G34" s="5" t="s">
        <v>28</v>
      </c>
      <c r="H34" s="5">
        <v>8.62</v>
      </c>
      <c r="I34" s="5">
        <v>41.88</v>
      </c>
      <c r="J34" s="5">
        <v>7.99</v>
      </c>
      <c r="K34" s="5">
        <v>1.32</v>
      </c>
      <c r="L34" s="5">
        <v>6.75</v>
      </c>
      <c r="M34" s="5">
        <v>3.16</v>
      </c>
      <c r="N34" s="5">
        <v>211.8</v>
      </c>
      <c r="O34" s="9">
        <v>12.84</v>
      </c>
      <c r="P34" s="5" t="s">
        <v>25</v>
      </c>
      <c r="Q34" s="5">
        <v>0</v>
      </c>
      <c r="R34" s="5" t="s">
        <v>26</v>
      </c>
      <c r="S34" s="14" t="s">
        <v>26</v>
      </c>
    </row>
    <row r="35" ht="14.25" spans="1:19">
      <c r="A35" s="5" t="s">
        <v>63</v>
      </c>
      <c r="B35" s="5" t="s">
        <v>21</v>
      </c>
      <c r="C35" s="5" t="s">
        <v>22</v>
      </c>
      <c r="D35" s="6" t="s">
        <v>23</v>
      </c>
      <c r="E35" s="6" t="s">
        <v>23</v>
      </c>
      <c r="F35" s="5">
        <v>57</v>
      </c>
      <c r="G35" s="5" t="s">
        <v>28</v>
      </c>
      <c r="H35" s="5">
        <v>6.09</v>
      </c>
      <c r="I35" s="5">
        <v>47.74</v>
      </c>
      <c r="J35" s="5">
        <v>1.71</v>
      </c>
      <c r="K35" s="5">
        <v>0.41</v>
      </c>
      <c r="L35" s="5">
        <v>8.28</v>
      </c>
      <c r="M35" s="5">
        <v>1.5</v>
      </c>
      <c r="N35" s="5">
        <v>203.6</v>
      </c>
      <c r="O35" s="9">
        <v>12.56</v>
      </c>
      <c r="P35" s="5" t="s">
        <v>25</v>
      </c>
      <c r="Q35" s="5">
        <v>0</v>
      </c>
      <c r="R35" s="13" t="s">
        <v>26</v>
      </c>
      <c r="S35" s="13" t="s">
        <v>26</v>
      </c>
    </row>
    <row r="36" ht="14.25" spans="1:19">
      <c r="A36" s="5" t="s">
        <v>64</v>
      </c>
      <c r="B36" s="5" t="s">
        <v>21</v>
      </c>
      <c r="C36" s="5" t="s">
        <v>22</v>
      </c>
      <c r="D36" s="6" t="s">
        <v>23</v>
      </c>
      <c r="E36" s="6" t="s">
        <v>23</v>
      </c>
      <c r="F36" s="5">
        <v>68</v>
      </c>
      <c r="G36" s="5" t="s">
        <v>28</v>
      </c>
      <c r="H36" s="5">
        <v>9.5</v>
      </c>
      <c r="I36" s="5">
        <v>57.79</v>
      </c>
      <c r="J36" s="5">
        <v>3.67</v>
      </c>
      <c r="K36" s="5">
        <v>4.11</v>
      </c>
      <c r="L36" s="5">
        <v>16.64</v>
      </c>
      <c r="M36" s="5">
        <v>1.9</v>
      </c>
      <c r="N36" s="5">
        <v>283.2</v>
      </c>
      <c r="O36" s="9">
        <v>3.6</v>
      </c>
      <c r="P36" s="5" t="s">
        <v>25</v>
      </c>
      <c r="Q36" s="5">
        <v>0</v>
      </c>
      <c r="R36" s="5" t="s">
        <v>25</v>
      </c>
      <c r="S36" s="14">
        <v>0</v>
      </c>
    </row>
    <row r="37" ht="14.25" spans="1:19">
      <c r="A37" s="5" t="s">
        <v>65</v>
      </c>
      <c r="B37" s="5" t="s">
        <v>30</v>
      </c>
      <c r="C37" s="5" t="s">
        <v>22</v>
      </c>
      <c r="D37" s="6" t="s">
        <v>23</v>
      </c>
      <c r="E37" s="6" t="s">
        <v>23</v>
      </c>
      <c r="F37" s="5">
        <v>57</v>
      </c>
      <c r="G37" s="5" t="s">
        <v>28</v>
      </c>
      <c r="H37" s="5">
        <v>8.48</v>
      </c>
      <c r="I37" s="5">
        <v>41.71</v>
      </c>
      <c r="J37" s="5">
        <v>1.67</v>
      </c>
      <c r="K37" s="5">
        <v>2.07</v>
      </c>
      <c r="L37" s="5">
        <v>6.2</v>
      </c>
      <c r="M37" s="5">
        <v>2.1</v>
      </c>
      <c r="N37" s="5">
        <v>105.2</v>
      </c>
      <c r="O37" s="9">
        <v>28.4</v>
      </c>
      <c r="P37" s="5" t="s">
        <v>25</v>
      </c>
      <c r="Q37" s="5">
        <v>0</v>
      </c>
      <c r="R37" s="13" t="s">
        <v>26</v>
      </c>
      <c r="S37" s="13" t="s">
        <v>26</v>
      </c>
    </row>
    <row r="38" ht="14.25" spans="1:19">
      <c r="A38" s="5" t="s">
        <v>66</v>
      </c>
      <c r="B38" s="5" t="s">
        <v>21</v>
      </c>
      <c r="C38" s="5" t="s">
        <v>22</v>
      </c>
      <c r="D38" s="6" t="s">
        <v>23</v>
      </c>
      <c r="E38" s="6" t="s">
        <v>23</v>
      </c>
      <c r="F38" s="5">
        <v>49</v>
      </c>
      <c r="G38" s="5" t="s">
        <v>24</v>
      </c>
      <c r="H38" s="5">
        <v>7.69</v>
      </c>
      <c r="I38" s="5">
        <v>36.78</v>
      </c>
      <c r="J38" s="5">
        <v>3.23</v>
      </c>
      <c r="K38" s="5">
        <v>0.4</v>
      </c>
      <c r="L38" s="5">
        <v>5.7</v>
      </c>
      <c r="M38" s="5">
        <v>1.5</v>
      </c>
      <c r="N38" s="5">
        <v>131</v>
      </c>
      <c r="O38" s="9">
        <v>7.48</v>
      </c>
      <c r="P38" s="5" t="s">
        <v>25</v>
      </c>
      <c r="Q38" s="5">
        <v>0</v>
      </c>
      <c r="R38" s="13" t="s">
        <v>26</v>
      </c>
      <c r="S38" s="13" t="s">
        <v>26</v>
      </c>
    </row>
    <row r="39" ht="14.25" spans="1:19">
      <c r="A39" s="5" t="s">
        <v>67</v>
      </c>
      <c r="B39" s="5" t="s">
        <v>30</v>
      </c>
      <c r="C39" s="5" t="s">
        <v>22</v>
      </c>
      <c r="D39" s="6" t="s">
        <v>23</v>
      </c>
      <c r="E39" s="6" t="s">
        <v>23</v>
      </c>
      <c r="F39" s="5">
        <v>59</v>
      </c>
      <c r="G39" s="5" t="s">
        <v>28</v>
      </c>
      <c r="H39" s="5">
        <v>6.48</v>
      </c>
      <c r="I39" s="5">
        <v>48.26</v>
      </c>
      <c r="J39" s="5">
        <v>3.06</v>
      </c>
      <c r="K39" s="5">
        <v>1.06</v>
      </c>
      <c r="L39" s="5">
        <v>0.565</v>
      </c>
      <c r="M39" s="5">
        <v>1.5</v>
      </c>
      <c r="N39" s="5">
        <v>106.84</v>
      </c>
      <c r="O39" s="9">
        <v>5.04</v>
      </c>
      <c r="P39" s="5" t="s">
        <v>25</v>
      </c>
      <c r="Q39" s="5">
        <v>0</v>
      </c>
      <c r="R39" s="13" t="s">
        <v>26</v>
      </c>
      <c r="S39" s="13" t="s">
        <v>26</v>
      </c>
    </row>
    <row r="40" ht="14.25" spans="1:19">
      <c r="A40" s="5" t="s">
        <v>68</v>
      </c>
      <c r="B40" s="5" t="s">
        <v>21</v>
      </c>
      <c r="C40" s="5" t="s">
        <v>22</v>
      </c>
      <c r="D40" s="6" t="s">
        <v>23</v>
      </c>
      <c r="E40" s="6" t="s">
        <v>23</v>
      </c>
      <c r="F40" s="5">
        <v>39</v>
      </c>
      <c r="G40" s="5" t="s">
        <v>24</v>
      </c>
      <c r="H40" s="5">
        <v>4.1</v>
      </c>
      <c r="I40" s="5">
        <v>34.22</v>
      </c>
      <c r="J40" s="5">
        <v>5.31</v>
      </c>
      <c r="K40" s="5">
        <v>0.69</v>
      </c>
      <c r="L40" s="5">
        <v>8.08</v>
      </c>
      <c r="M40" s="5">
        <v>1.5</v>
      </c>
      <c r="N40" s="5">
        <v>237.4</v>
      </c>
      <c r="O40" s="9">
        <v>5.08</v>
      </c>
      <c r="P40" s="5" t="s">
        <v>25</v>
      </c>
      <c r="Q40" s="5">
        <v>0</v>
      </c>
      <c r="R40" s="5" t="s">
        <v>26</v>
      </c>
      <c r="S40" s="14" t="s">
        <v>26</v>
      </c>
    </row>
    <row r="41" ht="14.25" spans="1:19">
      <c r="A41" s="5" t="s">
        <v>69</v>
      </c>
      <c r="B41" s="5" t="s">
        <v>21</v>
      </c>
      <c r="C41" s="5" t="s">
        <v>22</v>
      </c>
      <c r="D41" s="6" t="s">
        <v>23</v>
      </c>
      <c r="E41" s="6" t="s">
        <v>23</v>
      </c>
      <c r="F41" s="5">
        <v>25</v>
      </c>
      <c r="G41" s="5" t="s">
        <v>24</v>
      </c>
      <c r="H41" s="5">
        <v>7.27</v>
      </c>
      <c r="I41" s="5">
        <v>41.74</v>
      </c>
      <c r="J41" s="5">
        <v>0.86</v>
      </c>
      <c r="K41" s="5">
        <v>1.22</v>
      </c>
      <c r="L41" s="5">
        <v>19.63</v>
      </c>
      <c r="M41" s="5">
        <v>1.68</v>
      </c>
      <c r="N41" s="5">
        <v>193.8</v>
      </c>
      <c r="O41" s="9">
        <v>10.12</v>
      </c>
      <c r="P41" s="5" t="s">
        <v>25</v>
      </c>
      <c r="Q41" s="5">
        <v>0</v>
      </c>
      <c r="R41" s="13" t="s">
        <v>26</v>
      </c>
      <c r="S41" s="13" t="s">
        <v>26</v>
      </c>
    </row>
    <row r="42" ht="14.25" spans="1:19">
      <c r="A42" s="5" t="s">
        <v>70</v>
      </c>
      <c r="B42" s="5" t="s">
        <v>30</v>
      </c>
      <c r="C42" s="5" t="s">
        <v>22</v>
      </c>
      <c r="D42" s="6" t="s">
        <v>23</v>
      </c>
      <c r="E42" s="6" t="s">
        <v>23</v>
      </c>
      <c r="F42" s="5">
        <v>62</v>
      </c>
      <c r="G42" s="5" t="s">
        <v>28</v>
      </c>
      <c r="H42" s="5">
        <v>7.6</v>
      </c>
      <c r="I42" s="5">
        <v>41.03</v>
      </c>
      <c r="J42" s="5">
        <v>3.49</v>
      </c>
      <c r="K42" s="5">
        <v>1.81</v>
      </c>
      <c r="L42" s="5">
        <v>12.37</v>
      </c>
      <c r="M42" s="5">
        <v>1.96</v>
      </c>
      <c r="N42" s="5">
        <v>112.9</v>
      </c>
      <c r="O42" s="9">
        <v>16.6</v>
      </c>
      <c r="P42" s="5" t="s">
        <v>25</v>
      </c>
      <c r="Q42" s="5">
        <v>0</v>
      </c>
      <c r="R42" s="13" t="s">
        <v>26</v>
      </c>
      <c r="S42" s="13" t="s">
        <v>26</v>
      </c>
    </row>
    <row r="43" ht="14.25" spans="1:19">
      <c r="A43" s="5" t="s">
        <v>71</v>
      </c>
      <c r="B43" s="5" t="s">
        <v>21</v>
      </c>
      <c r="C43" s="5" t="s">
        <v>22</v>
      </c>
      <c r="D43" s="6" t="s">
        <v>23</v>
      </c>
      <c r="E43" s="6" t="s">
        <v>23</v>
      </c>
      <c r="F43" s="5">
        <v>62</v>
      </c>
      <c r="G43" s="5" t="s">
        <v>28</v>
      </c>
      <c r="H43" s="5">
        <v>5.01</v>
      </c>
      <c r="I43" s="5">
        <v>46.96</v>
      </c>
      <c r="J43" s="5">
        <v>2.8</v>
      </c>
      <c r="K43" s="5">
        <v>2.24</v>
      </c>
      <c r="L43" s="5">
        <v>9.21</v>
      </c>
      <c r="M43" s="5">
        <v>2.53</v>
      </c>
      <c r="N43" s="5">
        <v>114.9</v>
      </c>
      <c r="O43" s="9">
        <v>8.84</v>
      </c>
      <c r="P43" s="5" t="s">
        <v>25</v>
      </c>
      <c r="Q43" s="5">
        <v>0</v>
      </c>
      <c r="R43" s="5" t="s">
        <v>25</v>
      </c>
      <c r="S43" s="14">
        <v>0</v>
      </c>
    </row>
    <row r="44" ht="14.25" spans="1:19">
      <c r="A44" s="5" t="s">
        <v>72</v>
      </c>
      <c r="B44" s="5" t="s">
        <v>21</v>
      </c>
      <c r="C44" s="5" t="s">
        <v>22</v>
      </c>
      <c r="D44" s="6" t="s">
        <v>23</v>
      </c>
      <c r="E44" s="6" t="s">
        <v>23</v>
      </c>
      <c r="F44" s="5">
        <v>54</v>
      </c>
      <c r="G44" s="5" t="s">
        <v>28</v>
      </c>
      <c r="H44" s="5">
        <v>65.96</v>
      </c>
      <c r="I44" s="5">
        <v>39.6</v>
      </c>
      <c r="J44" s="5">
        <v>3.03</v>
      </c>
      <c r="K44" s="5">
        <v>2.3</v>
      </c>
      <c r="L44" s="5">
        <v>1.52</v>
      </c>
      <c r="M44" s="5">
        <v>1.5</v>
      </c>
      <c r="N44" s="5">
        <v>234.4</v>
      </c>
      <c r="O44" s="9">
        <v>7.32</v>
      </c>
      <c r="P44" s="5" t="s">
        <v>73</v>
      </c>
      <c r="Q44" s="5">
        <v>0.06</v>
      </c>
      <c r="R44" s="5" t="s">
        <v>25</v>
      </c>
      <c r="S44" s="14">
        <v>0</v>
      </c>
    </row>
    <row r="45" ht="14.25" spans="1:19">
      <c r="A45" s="5" t="s">
        <v>74</v>
      </c>
      <c r="B45" s="5" t="s">
        <v>21</v>
      </c>
      <c r="C45" s="5" t="s">
        <v>22</v>
      </c>
      <c r="D45" s="6" t="s">
        <v>23</v>
      </c>
      <c r="E45" s="6" t="s">
        <v>23</v>
      </c>
      <c r="F45" s="5">
        <v>44</v>
      </c>
      <c r="G45" s="5" t="s">
        <v>24</v>
      </c>
      <c r="H45" s="5">
        <v>11.28</v>
      </c>
      <c r="I45" s="5">
        <v>35.58</v>
      </c>
      <c r="J45" s="5">
        <v>2.09</v>
      </c>
      <c r="K45" s="5">
        <v>0.88</v>
      </c>
      <c r="L45" s="5">
        <v>1.86</v>
      </c>
      <c r="M45" s="5">
        <v>1.5</v>
      </c>
      <c r="N45" s="5">
        <v>228.1</v>
      </c>
      <c r="O45" s="9">
        <v>3.12</v>
      </c>
      <c r="P45" s="5" t="s">
        <v>25</v>
      </c>
      <c r="Q45" s="5">
        <v>0</v>
      </c>
      <c r="R45" s="5" t="s">
        <v>26</v>
      </c>
      <c r="S45" s="14" t="s">
        <v>26</v>
      </c>
    </row>
    <row r="46" ht="14.25" spans="1:19">
      <c r="A46" s="5" t="s">
        <v>75</v>
      </c>
      <c r="B46" s="5" t="s">
        <v>21</v>
      </c>
      <c r="C46" s="5" t="s">
        <v>22</v>
      </c>
      <c r="D46" s="6" t="s">
        <v>23</v>
      </c>
      <c r="E46" s="6" t="s">
        <v>23</v>
      </c>
      <c r="F46" s="5">
        <v>41</v>
      </c>
      <c r="G46" s="5" t="s">
        <v>24</v>
      </c>
      <c r="H46" s="5">
        <v>44.81</v>
      </c>
      <c r="I46" s="5">
        <v>57.37</v>
      </c>
      <c r="J46" s="5">
        <v>0.605</v>
      </c>
      <c r="K46" s="5">
        <v>2.22</v>
      </c>
      <c r="L46" s="5">
        <v>22.07</v>
      </c>
      <c r="M46" s="5">
        <v>5.83</v>
      </c>
      <c r="N46" s="5">
        <v>517</v>
      </c>
      <c r="O46" s="9">
        <v>6.8</v>
      </c>
      <c r="P46" s="5" t="s">
        <v>25</v>
      </c>
      <c r="Q46" s="5">
        <v>0</v>
      </c>
      <c r="R46" s="13" t="s">
        <v>26</v>
      </c>
      <c r="S46" s="13" t="s">
        <v>26</v>
      </c>
    </row>
    <row r="47" ht="14.25" spans="1:19">
      <c r="A47" s="5" t="s">
        <v>76</v>
      </c>
      <c r="B47" s="5" t="s">
        <v>21</v>
      </c>
      <c r="C47" s="5" t="s">
        <v>22</v>
      </c>
      <c r="D47" s="6" t="s">
        <v>23</v>
      </c>
      <c r="E47" s="6" t="s">
        <v>23</v>
      </c>
      <c r="F47" s="5">
        <v>42</v>
      </c>
      <c r="G47" s="5" t="s">
        <v>24</v>
      </c>
      <c r="H47" s="5">
        <v>14.49</v>
      </c>
      <c r="I47" s="5">
        <v>52.88</v>
      </c>
      <c r="J47" s="5">
        <v>1.39</v>
      </c>
      <c r="K47" s="5">
        <v>1.43</v>
      </c>
      <c r="L47" s="5">
        <v>6.37</v>
      </c>
      <c r="M47" s="5">
        <v>1.5</v>
      </c>
      <c r="N47" s="5">
        <v>188.2</v>
      </c>
      <c r="O47" s="9">
        <v>2.52</v>
      </c>
      <c r="P47" s="5" t="s">
        <v>25</v>
      </c>
      <c r="Q47" s="5">
        <v>0</v>
      </c>
      <c r="R47" s="13" t="s">
        <v>26</v>
      </c>
      <c r="S47" s="13" t="s">
        <v>26</v>
      </c>
    </row>
    <row r="48" ht="14.25" spans="1:19">
      <c r="A48" s="5" t="s">
        <v>77</v>
      </c>
      <c r="B48" s="5" t="s">
        <v>21</v>
      </c>
      <c r="C48" s="5" t="s">
        <v>22</v>
      </c>
      <c r="D48" s="6" t="s">
        <v>23</v>
      </c>
      <c r="E48" s="6" t="s">
        <v>23</v>
      </c>
      <c r="F48" s="5">
        <v>41</v>
      </c>
      <c r="G48" s="5" t="s">
        <v>24</v>
      </c>
      <c r="H48" s="5">
        <v>40.7</v>
      </c>
      <c r="I48" s="5">
        <v>36.82</v>
      </c>
      <c r="J48" s="5">
        <v>2.96</v>
      </c>
      <c r="K48" s="5">
        <v>3.36</v>
      </c>
      <c r="L48" s="5">
        <v>15.71</v>
      </c>
      <c r="M48" s="5">
        <v>1.5</v>
      </c>
      <c r="N48" s="5">
        <v>531.4</v>
      </c>
      <c r="O48" s="9">
        <v>3.96</v>
      </c>
      <c r="P48" s="5" t="s">
        <v>25</v>
      </c>
      <c r="Q48" s="5">
        <v>0</v>
      </c>
      <c r="R48" s="13" t="s">
        <v>26</v>
      </c>
      <c r="S48" s="13" t="s">
        <v>26</v>
      </c>
    </row>
    <row r="49" ht="14.25" spans="1:19">
      <c r="A49" s="5" t="s">
        <v>78</v>
      </c>
      <c r="B49" s="5" t="s">
        <v>30</v>
      </c>
      <c r="C49" s="5" t="s">
        <v>22</v>
      </c>
      <c r="D49" s="6" t="s">
        <v>23</v>
      </c>
      <c r="E49" s="6" t="s">
        <v>23</v>
      </c>
      <c r="F49" s="5">
        <v>51</v>
      </c>
      <c r="G49" s="5" t="s">
        <v>28</v>
      </c>
      <c r="H49" s="5">
        <v>7.1</v>
      </c>
      <c r="I49" s="5">
        <v>33.01</v>
      </c>
      <c r="J49" s="5">
        <v>1.37</v>
      </c>
      <c r="K49" s="5">
        <v>1.53</v>
      </c>
      <c r="L49" s="5">
        <v>0.565</v>
      </c>
      <c r="M49" s="5">
        <v>1.5</v>
      </c>
      <c r="N49" s="5">
        <v>102.08</v>
      </c>
      <c r="O49" s="9">
        <v>6.44</v>
      </c>
      <c r="P49" s="5" t="s">
        <v>25</v>
      </c>
      <c r="Q49" s="5">
        <v>0</v>
      </c>
      <c r="R49" s="13" t="s">
        <v>26</v>
      </c>
      <c r="S49" s="13" t="s">
        <v>26</v>
      </c>
    </row>
    <row r="50" ht="14.25" spans="1:19">
      <c r="A50" s="5" t="s">
        <v>79</v>
      </c>
      <c r="B50" s="5" t="s">
        <v>21</v>
      </c>
      <c r="C50" s="5" t="s">
        <v>22</v>
      </c>
      <c r="D50" s="6" t="s">
        <v>23</v>
      </c>
      <c r="E50" s="6" t="s">
        <v>23</v>
      </c>
      <c r="F50" s="5">
        <v>51</v>
      </c>
      <c r="G50" s="5" t="s">
        <v>28</v>
      </c>
      <c r="H50" s="5">
        <v>13.17</v>
      </c>
      <c r="I50" s="5">
        <v>53.59</v>
      </c>
      <c r="J50" s="5">
        <v>1.21</v>
      </c>
      <c r="K50" s="5">
        <v>1.74</v>
      </c>
      <c r="L50" s="5">
        <v>0.79</v>
      </c>
      <c r="M50" s="5">
        <v>1.5</v>
      </c>
      <c r="N50" s="5">
        <v>373.2</v>
      </c>
      <c r="O50" s="9">
        <v>4.08</v>
      </c>
      <c r="P50" s="5" t="s">
        <v>25</v>
      </c>
      <c r="Q50" s="5">
        <v>0</v>
      </c>
      <c r="R50" s="13" t="s">
        <v>26</v>
      </c>
      <c r="S50" s="13" t="s">
        <v>26</v>
      </c>
    </row>
    <row r="51" ht="14.25" spans="1:19">
      <c r="A51" s="5" t="s">
        <v>80</v>
      </c>
      <c r="B51" s="5" t="s">
        <v>30</v>
      </c>
      <c r="C51" s="5" t="s">
        <v>22</v>
      </c>
      <c r="D51" s="6" t="s">
        <v>23</v>
      </c>
      <c r="E51" s="6" t="s">
        <v>23</v>
      </c>
      <c r="F51" s="5">
        <v>62</v>
      </c>
      <c r="G51" s="5" t="s">
        <v>28</v>
      </c>
      <c r="H51" s="5">
        <v>19.94</v>
      </c>
      <c r="I51" s="5">
        <v>46.08</v>
      </c>
      <c r="J51" s="5">
        <v>5.95</v>
      </c>
      <c r="K51" s="5">
        <v>1.27</v>
      </c>
      <c r="L51" s="5">
        <v>14.2</v>
      </c>
      <c r="M51" s="5">
        <v>1.5</v>
      </c>
      <c r="N51" s="5">
        <v>209</v>
      </c>
      <c r="O51" s="9">
        <v>12.6</v>
      </c>
      <c r="P51" s="5" t="s">
        <v>25</v>
      </c>
      <c r="Q51" s="5">
        <v>0</v>
      </c>
      <c r="R51" s="13" t="s">
        <v>26</v>
      </c>
      <c r="S51" s="13" t="s">
        <v>26</v>
      </c>
    </row>
    <row r="52" ht="14.25" spans="1:19">
      <c r="A52" s="5" t="s">
        <v>81</v>
      </c>
      <c r="B52" s="5" t="s">
        <v>21</v>
      </c>
      <c r="C52" s="5" t="s">
        <v>22</v>
      </c>
      <c r="D52" s="6" t="s">
        <v>23</v>
      </c>
      <c r="E52" s="6" t="s">
        <v>23</v>
      </c>
      <c r="F52" s="5">
        <v>65</v>
      </c>
      <c r="G52" s="5" t="s">
        <v>28</v>
      </c>
      <c r="H52" s="5">
        <v>6.28</v>
      </c>
      <c r="I52" s="5">
        <v>42.48</v>
      </c>
      <c r="J52" s="5">
        <v>0.605</v>
      </c>
      <c r="K52" s="5">
        <v>0.51</v>
      </c>
      <c r="L52" s="5">
        <v>6.54</v>
      </c>
      <c r="M52" s="5">
        <v>1.5</v>
      </c>
      <c r="N52" s="5">
        <v>100.7</v>
      </c>
      <c r="O52" s="9">
        <v>13</v>
      </c>
      <c r="P52" s="5" t="s">
        <v>25</v>
      </c>
      <c r="Q52" s="5">
        <v>0</v>
      </c>
      <c r="R52" s="13" t="s">
        <v>26</v>
      </c>
      <c r="S52" s="13" t="s">
        <v>26</v>
      </c>
    </row>
    <row r="53" ht="14.25" spans="1:19">
      <c r="A53" s="5" t="s">
        <v>82</v>
      </c>
      <c r="B53" s="5" t="s">
        <v>30</v>
      </c>
      <c r="C53" s="5" t="s">
        <v>22</v>
      </c>
      <c r="D53" s="6" t="s">
        <v>23</v>
      </c>
      <c r="E53" s="6" t="s">
        <v>23</v>
      </c>
      <c r="F53" s="5">
        <v>66</v>
      </c>
      <c r="G53" s="5" t="s">
        <v>28</v>
      </c>
      <c r="H53" s="5">
        <v>7.02</v>
      </c>
      <c r="I53" s="5">
        <v>48.66</v>
      </c>
      <c r="J53" s="5">
        <v>3.26</v>
      </c>
      <c r="K53" s="5">
        <v>1</v>
      </c>
      <c r="L53" s="5">
        <v>24.44</v>
      </c>
      <c r="M53" s="5">
        <v>1.52</v>
      </c>
      <c r="N53" s="5">
        <v>112.8</v>
      </c>
      <c r="O53" s="9">
        <v>6.68</v>
      </c>
      <c r="P53" s="5" t="s">
        <v>25</v>
      </c>
      <c r="Q53" s="5">
        <v>0</v>
      </c>
      <c r="R53" s="13" t="s">
        <v>26</v>
      </c>
      <c r="S53" s="13" t="s">
        <v>26</v>
      </c>
    </row>
    <row r="54" ht="14.25" spans="1:19">
      <c r="A54" s="5" t="s">
        <v>83</v>
      </c>
      <c r="B54" s="5" t="s">
        <v>30</v>
      </c>
      <c r="C54" s="5" t="s">
        <v>22</v>
      </c>
      <c r="D54" s="6" t="s">
        <v>23</v>
      </c>
      <c r="E54" s="6" t="s">
        <v>23</v>
      </c>
      <c r="F54" s="5">
        <v>53</v>
      </c>
      <c r="G54" s="5" t="s">
        <v>28</v>
      </c>
      <c r="H54" s="5">
        <v>10.79</v>
      </c>
      <c r="I54" s="5">
        <v>55.98</v>
      </c>
      <c r="J54" s="5">
        <v>1.84</v>
      </c>
      <c r="K54" s="5">
        <v>0.63</v>
      </c>
      <c r="L54" s="5">
        <v>9.08</v>
      </c>
      <c r="M54" s="5">
        <v>1.5</v>
      </c>
      <c r="N54" s="5">
        <v>168.9</v>
      </c>
      <c r="O54" s="9">
        <v>7.64</v>
      </c>
      <c r="P54" s="5" t="s">
        <v>25</v>
      </c>
      <c r="Q54" s="5">
        <v>0</v>
      </c>
      <c r="R54" s="13" t="s">
        <v>26</v>
      </c>
      <c r="S54" s="13" t="s">
        <v>26</v>
      </c>
    </row>
    <row r="55" ht="14.25" spans="1:19">
      <c r="A55" s="5" t="s">
        <v>84</v>
      </c>
      <c r="B55" s="5" t="s">
        <v>21</v>
      </c>
      <c r="C55" s="5" t="s">
        <v>22</v>
      </c>
      <c r="D55" s="6" t="s">
        <v>23</v>
      </c>
      <c r="E55" s="6" t="s">
        <v>23</v>
      </c>
      <c r="F55" s="5">
        <v>35</v>
      </c>
      <c r="G55" s="5" t="s">
        <v>24</v>
      </c>
      <c r="H55" s="5">
        <v>9.46</v>
      </c>
      <c r="I55" s="5">
        <v>44.14</v>
      </c>
      <c r="J55" s="5">
        <v>2.9</v>
      </c>
      <c r="K55" s="5">
        <v>0.59</v>
      </c>
      <c r="L55" s="5">
        <v>6.71</v>
      </c>
      <c r="M55" s="5">
        <v>3.38</v>
      </c>
      <c r="N55" s="5">
        <v>136.4</v>
      </c>
      <c r="O55" s="9">
        <v>12</v>
      </c>
      <c r="P55" s="5" t="s">
        <v>25</v>
      </c>
      <c r="Q55" s="5">
        <v>0</v>
      </c>
      <c r="R55" s="13" t="s">
        <v>26</v>
      </c>
      <c r="S55" s="13" t="s">
        <v>26</v>
      </c>
    </row>
    <row r="56" ht="14.25" spans="1:19">
      <c r="A56" s="5" t="s">
        <v>85</v>
      </c>
      <c r="B56" s="5" t="s">
        <v>30</v>
      </c>
      <c r="C56" s="5" t="s">
        <v>22</v>
      </c>
      <c r="D56" s="6" t="s">
        <v>23</v>
      </c>
      <c r="E56" s="6" t="s">
        <v>23</v>
      </c>
      <c r="F56" s="5">
        <v>41</v>
      </c>
      <c r="G56" s="5" t="s">
        <v>24</v>
      </c>
      <c r="H56" s="5">
        <v>25.92</v>
      </c>
      <c r="I56" s="5">
        <v>51.65</v>
      </c>
      <c r="J56" s="5">
        <v>5.28</v>
      </c>
      <c r="K56" s="5">
        <v>1.63</v>
      </c>
      <c r="L56" s="5">
        <v>1.37</v>
      </c>
      <c r="M56" s="5">
        <v>3.36</v>
      </c>
      <c r="N56" s="5">
        <v>122.2</v>
      </c>
      <c r="O56" s="9">
        <v>4.88</v>
      </c>
      <c r="P56" s="5" t="s">
        <v>25</v>
      </c>
      <c r="Q56" s="5">
        <v>0</v>
      </c>
      <c r="R56" s="13" t="s">
        <v>26</v>
      </c>
      <c r="S56" s="13" t="s">
        <v>26</v>
      </c>
    </row>
    <row r="57" ht="14.25" spans="1:19">
      <c r="A57" s="5" t="s">
        <v>86</v>
      </c>
      <c r="B57" s="5" t="s">
        <v>21</v>
      </c>
      <c r="C57" s="5" t="s">
        <v>22</v>
      </c>
      <c r="D57" s="6" t="s">
        <v>23</v>
      </c>
      <c r="E57" s="6" t="s">
        <v>23</v>
      </c>
      <c r="F57" s="5">
        <v>64</v>
      </c>
      <c r="G57" s="5" t="s">
        <v>28</v>
      </c>
      <c r="H57" s="5">
        <v>6.22</v>
      </c>
      <c r="I57" s="5">
        <v>43.75</v>
      </c>
      <c r="J57" s="5">
        <v>1.14</v>
      </c>
      <c r="K57" s="5">
        <v>0.41</v>
      </c>
      <c r="L57" s="5">
        <v>6.58</v>
      </c>
      <c r="M57" s="5">
        <v>3.06</v>
      </c>
      <c r="N57" s="5">
        <v>68.4</v>
      </c>
      <c r="O57" s="9">
        <v>8.76</v>
      </c>
      <c r="P57" s="5" t="s">
        <v>25</v>
      </c>
      <c r="Q57" s="5">
        <v>0</v>
      </c>
      <c r="R57" s="13" t="s">
        <v>26</v>
      </c>
      <c r="S57" s="13" t="s">
        <v>26</v>
      </c>
    </row>
    <row r="58" ht="14.25" spans="1:19">
      <c r="A58" s="5" t="s">
        <v>87</v>
      </c>
      <c r="B58" s="5" t="s">
        <v>21</v>
      </c>
      <c r="C58" s="5" t="s">
        <v>22</v>
      </c>
      <c r="D58" s="6" t="s">
        <v>23</v>
      </c>
      <c r="E58" s="6" t="s">
        <v>23</v>
      </c>
      <c r="F58" s="5">
        <v>46</v>
      </c>
      <c r="G58" s="5" t="s">
        <v>24</v>
      </c>
      <c r="H58" s="5">
        <v>4.7</v>
      </c>
      <c r="I58" s="5">
        <v>38.3</v>
      </c>
      <c r="J58" s="5">
        <v>0.9</v>
      </c>
      <c r="K58" s="5">
        <v>0.2</v>
      </c>
      <c r="L58" s="5">
        <v>5.91</v>
      </c>
      <c r="M58" s="5">
        <v>1.5</v>
      </c>
      <c r="N58" s="5">
        <v>284.5</v>
      </c>
      <c r="O58" s="9">
        <v>4.32</v>
      </c>
      <c r="P58" s="5" t="s">
        <v>25</v>
      </c>
      <c r="Q58" s="5">
        <v>0</v>
      </c>
      <c r="R58" s="13" t="s">
        <v>26</v>
      </c>
      <c r="S58" s="13" t="s">
        <v>26</v>
      </c>
    </row>
    <row r="59" ht="14.25" spans="1:19">
      <c r="A59" s="5" t="s">
        <v>88</v>
      </c>
      <c r="B59" s="5" t="s">
        <v>30</v>
      </c>
      <c r="C59" s="5" t="s">
        <v>22</v>
      </c>
      <c r="D59" s="6" t="s">
        <v>23</v>
      </c>
      <c r="E59" s="6" t="s">
        <v>23</v>
      </c>
      <c r="F59" s="5">
        <v>34</v>
      </c>
      <c r="G59" s="5" t="s">
        <v>24</v>
      </c>
      <c r="H59" s="5">
        <v>8.62</v>
      </c>
      <c r="I59" s="5">
        <v>40.21</v>
      </c>
      <c r="J59" s="5">
        <v>1.27</v>
      </c>
      <c r="K59" s="5">
        <v>0.5</v>
      </c>
      <c r="L59" s="5">
        <v>9.22</v>
      </c>
      <c r="M59" s="5">
        <v>1.5</v>
      </c>
      <c r="N59" s="5">
        <v>146.1</v>
      </c>
      <c r="O59" s="9">
        <v>3</v>
      </c>
      <c r="P59" s="5" t="s">
        <v>25</v>
      </c>
      <c r="Q59" s="5">
        <v>0</v>
      </c>
      <c r="R59" s="13" t="s">
        <v>26</v>
      </c>
      <c r="S59" s="13" t="s">
        <v>26</v>
      </c>
    </row>
    <row r="60" ht="14.25" spans="1:19">
      <c r="A60" s="5" t="s">
        <v>89</v>
      </c>
      <c r="B60" s="5" t="s">
        <v>21</v>
      </c>
      <c r="C60" s="5" t="s">
        <v>22</v>
      </c>
      <c r="D60" s="6" t="s">
        <v>23</v>
      </c>
      <c r="E60" s="6" t="s">
        <v>23</v>
      </c>
      <c r="F60" s="5">
        <v>66</v>
      </c>
      <c r="G60" s="5" t="s">
        <v>28</v>
      </c>
      <c r="H60" s="5">
        <v>9.37</v>
      </c>
      <c r="I60" s="5">
        <v>44.19</v>
      </c>
      <c r="J60" s="5">
        <v>2.59</v>
      </c>
      <c r="K60" s="5">
        <v>0.56</v>
      </c>
      <c r="L60" s="5">
        <v>2.25</v>
      </c>
      <c r="M60" s="5">
        <v>1.56</v>
      </c>
      <c r="N60" s="5">
        <v>109.2</v>
      </c>
      <c r="O60" s="9">
        <v>11.32</v>
      </c>
      <c r="P60" s="5" t="s">
        <v>25</v>
      </c>
      <c r="Q60" s="5">
        <v>0</v>
      </c>
      <c r="R60" s="13" t="s">
        <v>26</v>
      </c>
      <c r="S60" s="13" t="s">
        <v>26</v>
      </c>
    </row>
    <row r="61" ht="14.25" spans="1:19">
      <c r="A61" s="5" t="s">
        <v>90</v>
      </c>
      <c r="B61" s="5" t="s">
        <v>21</v>
      </c>
      <c r="C61" s="5" t="s">
        <v>22</v>
      </c>
      <c r="D61" s="6" t="s">
        <v>23</v>
      </c>
      <c r="E61" s="6" t="s">
        <v>23</v>
      </c>
      <c r="F61" s="5">
        <v>66</v>
      </c>
      <c r="G61" s="5" t="s">
        <v>28</v>
      </c>
      <c r="H61" s="5">
        <v>8.9</v>
      </c>
      <c r="I61" s="5">
        <v>44.55</v>
      </c>
      <c r="J61" s="5">
        <v>2.83</v>
      </c>
      <c r="K61" s="5">
        <v>4.75</v>
      </c>
      <c r="L61" s="5">
        <v>0.6</v>
      </c>
      <c r="M61" s="5">
        <v>1.5</v>
      </c>
      <c r="N61" s="5">
        <v>87.14</v>
      </c>
      <c r="O61" s="9">
        <v>3.2</v>
      </c>
      <c r="P61" s="5" t="s">
        <v>25</v>
      </c>
      <c r="Q61" s="5">
        <v>0</v>
      </c>
      <c r="R61" s="13" t="s">
        <v>26</v>
      </c>
      <c r="S61" s="13" t="s">
        <v>26</v>
      </c>
    </row>
    <row r="62" ht="14.25" spans="1:19">
      <c r="A62" s="5" t="s">
        <v>91</v>
      </c>
      <c r="B62" s="5" t="s">
        <v>21</v>
      </c>
      <c r="C62" s="5" t="s">
        <v>22</v>
      </c>
      <c r="D62" s="6" t="s">
        <v>23</v>
      </c>
      <c r="E62" s="6" t="s">
        <v>23</v>
      </c>
      <c r="F62" s="5">
        <v>67</v>
      </c>
      <c r="G62" s="5" t="s">
        <v>28</v>
      </c>
      <c r="H62" s="5">
        <v>8.91</v>
      </c>
      <c r="I62" s="5">
        <v>54.13</v>
      </c>
      <c r="J62" s="5">
        <v>5.03</v>
      </c>
      <c r="K62" s="5">
        <v>1.02</v>
      </c>
      <c r="L62" s="5">
        <v>12.36</v>
      </c>
      <c r="M62" s="5">
        <v>1.93</v>
      </c>
      <c r="N62" s="5">
        <v>126.9</v>
      </c>
      <c r="O62" s="9">
        <v>16.48</v>
      </c>
      <c r="P62" s="5" t="s">
        <v>25</v>
      </c>
      <c r="Q62" s="5">
        <v>0</v>
      </c>
      <c r="R62" s="13" t="s">
        <v>26</v>
      </c>
      <c r="S62" s="13" t="s">
        <v>26</v>
      </c>
    </row>
    <row r="63" ht="14.25" spans="1:19">
      <c r="A63" s="5" t="s">
        <v>92</v>
      </c>
      <c r="B63" s="5" t="s">
        <v>21</v>
      </c>
      <c r="C63" s="5" t="s">
        <v>22</v>
      </c>
      <c r="D63" s="6" t="s">
        <v>23</v>
      </c>
      <c r="E63" s="6" t="s">
        <v>23</v>
      </c>
      <c r="F63" s="5">
        <v>66</v>
      </c>
      <c r="G63" s="5" t="s">
        <v>28</v>
      </c>
      <c r="H63" s="5">
        <v>6.63</v>
      </c>
      <c r="I63" s="5">
        <v>66.15</v>
      </c>
      <c r="J63" s="5">
        <v>2.41</v>
      </c>
      <c r="K63" s="5">
        <v>2.11</v>
      </c>
      <c r="L63" s="5">
        <v>7.07</v>
      </c>
      <c r="M63" s="5">
        <v>6.73</v>
      </c>
      <c r="N63" s="5">
        <v>69.11</v>
      </c>
      <c r="O63" s="9">
        <v>9.08</v>
      </c>
      <c r="P63" s="5" t="s">
        <v>25</v>
      </c>
      <c r="Q63" s="5">
        <v>0</v>
      </c>
      <c r="R63" s="5" t="s">
        <v>25</v>
      </c>
      <c r="S63" s="14">
        <v>0</v>
      </c>
    </row>
    <row r="64" ht="14.25" spans="1:19">
      <c r="A64" s="5" t="s">
        <v>93</v>
      </c>
      <c r="B64" s="5" t="s">
        <v>21</v>
      </c>
      <c r="C64" s="5" t="s">
        <v>22</v>
      </c>
      <c r="D64" s="6" t="s">
        <v>23</v>
      </c>
      <c r="E64" s="6" t="s">
        <v>23</v>
      </c>
      <c r="F64" s="5">
        <v>59</v>
      </c>
      <c r="G64" s="5" t="s">
        <v>28</v>
      </c>
      <c r="H64" s="5">
        <v>7.73</v>
      </c>
      <c r="I64" s="5">
        <v>50.27</v>
      </c>
      <c r="J64" s="5">
        <v>4.36</v>
      </c>
      <c r="K64" s="5">
        <v>0.192</v>
      </c>
      <c r="L64" s="5">
        <v>8.42</v>
      </c>
      <c r="M64" s="5">
        <v>1.5</v>
      </c>
      <c r="N64" s="5">
        <v>139.4</v>
      </c>
      <c r="O64" s="9">
        <v>6.72</v>
      </c>
      <c r="P64" s="5" t="s">
        <v>25</v>
      </c>
      <c r="Q64" s="5">
        <v>0</v>
      </c>
      <c r="R64" s="13" t="s">
        <v>26</v>
      </c>
      <c r="S64" s="13" t="s">
        <v>26</v>
      </c>
    </row>
    <row r="65" ht="14.25" spans="1:19">
      <c r="A65" s="5" t="s">
        <v>94</v>
      </c>
      <c r="B65" s="5" t="s">
        <v>30</v>
      </c>
      <c r="C65" s="5" t="s">
        <v>22</v>
      </c>
      <c r="D65" s="6" t="s">
        <v>23</v>
      </c>
      <c r="E65" s="6" t="s">
        <v>23</v>
      </c>
      <c r="F65" s="5">
        <v>40</v>
      </c>
      <c r="G65" s="5" t="s">
        <v>24</v>
      </c>
      <c r="H65" s="5">
        <v>11.43</v>
      </c>
      <c r="I65" s="5">
        <v>47.86</v>
      </c>
      <c r="J65" s="5">
        <v>2.21</v>
      </c>
      <c r="K65" s="5">
        <v>3.86</v>
      </c>
      <c r="L65" s="5">
        <v>37.45</v>
      </c>
      <c r="M65" s="5">
        <v>1.5</v>
      </c>
      <c r="N65" s="5">
        <v>174</v>
      </c>
      <c r="O65" s="9">
        <v>2.56</v>
      </c>
      <c r="P65" s="5" t="s">
        <v>25</v>
      </c>
      <c r="Q65" s="5">
        <v>0</v>
      </c>
      <c r="R65" s="13" t="s">
        <v>26</v>
      </c>
      <c r="S65" s="13" t="s">
        <v>26</v>
      </c>
    </row>
    <row r="66" ht="14.25" spans="1:19">
      <c r="A66" s="5" t="s">
        <v>95</v>
      </c>
      <c r="B66" s="5" t="s">
        <v>30</v>
      </c>
      <c r="C66" s="5" t="s">
        <v>22</v>
      </c>
      <c r="D66" s="6" t="s">
        <v>23</v>
      </c>
      <c r="E66" s="6" t="s">
        <v>23</v>
      </c>
      <c r="F66" s="5">
        <v>67</v>
      </c>
      <c r="G66" s="5" t="s">
        <v>28</v>
      </c>
      <c r="H66" s="5">
        <v>8.11</v>
      </c>
      <c r="I66" s="5">
        <v>42.04</v>
      </c>
      <c r="J66" s="5">
        <v>1.53</v>
      </c>
      <c r="K66" s="5">
        <v>1.1</v>
      </c>
      <c r="L66" s="5">
        <v>18.51</v>
      </c>
      <c r="M66" s="5">
        <v>3.54</v>
      </c>
      <c r="N66" s="5">
        <v>101.9</v>
      </c>
      <c r="O66" s="9">
        <v>5.92</v>
      </c>
      <c r="P66" s="5" t="s">
        <v>96</v>
      </c>
      <c r="Q66" s="5">
        <v>0.05</v>
      </c>
      <c r="R66" s="5" t="s">
        <v>25</v>
      </c>
      <c r="S66" s="14">
        <v>0</v>
      </c>
    </row>
    <row r="67" ht="14.25" spans="1:19">
      <c r="A67" s="5" t="s">
        <v>97</v>
      </c>
      <c r="B67" s="5" t="s">
        <v>21</v>
      </c>
      <c r="C67" s="5" t="s">
        <v>22</v>
      </c>
      <c r="D67" s="6" t="s">
        <v>23</v>
      </c>
      <c r="E67" s="6" t="s">
        <v>23</v>
      </c>
      <c r="F67" s="5">
        <v>37</v>
      </c>
      <c r="G67" s="5" t="s">
        <v>24</v>
      </c>
      <c r="H67" s="5">
        <v>23.21</v>
      </c>
      <c r="I67" s="5">
        <v>46.67</v>
      </c>
      <c r="J67" s="5">
        <v>1.22</v>
      </c>
      <c r="K67" s="5">
        <v>0.97</v>
      </c>
      <c r="L67" s="5">
        <v>9.87</v>
      </c>
      <c r="M67" s="5">
        <v>1.89</v>
      </c>
      <c r="N67" s="5">
        <v>328.6</v>
      </c>
      <c r="O67" s="9">
        <v>4.92</v>
      </c>
      <c r="P67" s="5" t="s">
        <v>25</v>
      </c>
      <c r="Q67" s="5">
        <v>0</v>
      </c>
      <c r="R67" s="13" t="s">
        <v>26</v>
      </c>
      <c r="S67" s="13" t="s">
        <v>26</v>
      </c>
    </row>
    <row r="68" ht="14.25" spans="1:19">
      <c r="A68" s="5" t="s">
        <v>98</v>
      </c>
      <c r="B68" s="5" t="s">
        <v>30</v>
      </c>
      <c r="C68" s="5" t="s">
        <v>22</v>
      </c>
      <c r="D68" s="6" t="s">
        <v>23</v>
      </c>
      <c r="E68" s="6" t="s">
        <v>23</v>
      </c>
      <c r="F68" s="5">
        <v>51</v>
      </c>
      <c r="G68" s="5" t="s">
        <v>28</v>
      </c>
      <c r="H68" s="5">
        <v>7.95</v>
      </c>
      <c r="I68" s="5">
        <v>58.01</v>
      </c>
      <c r="J68" s="5">
        <v>2.93</v>
      </c>
      <c r="K68" s="5">
        <v>1.69</v>
      </c>
      <c r="L68" s="5">
        <v>6.41</v>
      </c>
      <c r="M68" s="5">
        <v>1.54</v>
      </c>
      <c r="N68" s="5">
        <v>136.1</v>
      </c>
      <c r="O68" s="9">
        <v>5.36</v>
      </c>
      <c r="P68" s="5" t="s">
        <v>25</v>
      </c>
      <c r="Q68" s="5">
        <v>0</v>
      </c>
      <c r="R68" s="13" t="s">
        <v>26</v>
      </c>
      <c r="S68" s="13" t="s">
        <v>26</v>
      </c>
    </row>
    <row r="69" ht="14.25" spans="1:19">
      <c r="A69" s="5" t="s">
        <v>99</v>
      </c>
      <c r="B69" s="5" t="s">
        <v>21</v>
      </c>
      <c r="C69" s="5" t="s">
        <v>22</v>
      </c>
      <c r="D69" s="6" t="s">
        <v>23</v>
      </c>
      <c r="E69" s="6" t="s">
        <v>23</v>
      </c>
      <c r="F69" s="5">
        <v>57</v>
      </c>
      <c r="G69" s="5" t="s">
        <v>28</v>
      </c>
      <c r="H69" s="5">
        <v>6.52</v>
      </c>
      <c r="I69" s="5">
        <v>29.81</v>
      </c>
      <c r="J69" s="5">
        <v>2.36</v>
      </c>
      <c r="K69" s="5">
        <v>0.56</v>
      </c>
      <c r="L69" s="5">
        <v>4.96</v>
      </c>
      <c r="M69" s="5">
        <v>2.41</v>
      </c>
      <c r="N69" s="5">
        <v>174.4</v>
      </c>
      <c r="O69" s="9">
        <v>11.12</v>
      </c>
      <c r="P69" s="5" t="s">
        <v>25</v>
      </c>
      <c r="Q69" s="5">
        <v>0</v>
      </c>
      <c r="R69" s="13" t="s">
        <v>26</v>
      </c>
      <c r="S69" s="13" t="s">
        <v>26</v>
      </c>
    </row>
    <row r="70" ht="14.25" spans="1:19">
      <c r="A70" s="5" t="s">
        <v>100</v>
      </c>
      <c r="B70" s="5" t="s">
        <v>30</v>
      </c>
      <c r="C70" s="5" t="s">
        <v>22</v>
      </c>
      <c r="D70" s="6" t="s">
        <v>23</v>
      </c>
      <c r="E70" s="6" t="s">
        <v>23</v>
      </c>
      <c r="F70" s="5">
        <v>38</v>
      </c>
      <c r="G70" s="5" t="s">
        <v>24</v>
      </c>
      <c r="H70" s="5">
        <v>17.61</v>
      </c>
      <c r="I70" s="5">
        <v>45.93</v>
      </c>
      <c r="J70" s="5">
        <v>2.56</v>
      </c>
      <c r="K70" s="5">
        <v>2.03</v>
      </c>
      <c r="L70" s="5">
        <v>21.66</v>
      </c>
      <c r="M70" s="5">
        <v>1.5</v>
      </c>
      <c r="N70" s="5">
        <v>369.9</v>
      </c>
      <c r="O70" s="9">
        <v>3.52</v>
      </c>
      <c r="P70" s="5" t="s">
        <v>25</v>
      </c>
      <c r="Q70" s="5">
        <v>0</v>
      </c>
      <c r="R70" s="13" t="s">
        <v>26</v>
      </c>
      <c r="S70" s="13" t="s">
        <v>26</v>
      </c>
    </row>
    <row r="71" ht="14.25" spans="1:19">
      <c r="A71" s="5" t="s">
        <v>101</v>
      </c>
      <c r="B71" s="5" t="s">
        <v>21</v>
      </c>
      <c r="C71" s="5" t="s">
        <v>22</v>
      </c>
      <c r="D71" s="6" t="s">
        <v>23</v>
      </c>
      <c r="E71" s="6" t="s">
        <v>23</v>
      </c>
      <c r="F71" s="5">
        <v>63</v>
      </c>
      <c r="G71" s="5" t="s">
        <v>28</v>
      </c>
      <c r="H71" s="5">
        <v>18.37</v>
      </c>
      <c r="I71" s="5">
        <v>57.42</v>
      </c>
      <c r="J71" s="5">
        <v>1.43</v>
      </c>
      <c r="K71" s="5">
        <v>2.07</v>
      </c>
      <c r="L71" s="5">
        <v>21.39</v>
      </c>
      <c r="M71" s="5">
        <v>1.5</v>
      </c>
      <c r="N71" s="5">
        <v>208.5</v>
      </c>
      <c r="O71" s="9">
        <v>11.72</v>
      </c>
      <c r="P71" s="5" t="s">
        <v>25</v>
      </c>
      <c r="Q71" s="5">
        <v>0</v>
      </c>
      <c r="R71" s="13" t="s">
        <v>26</v>
      </c>
      <c r="S71" s="13" t="s">
        <v>26</v>
      </c>
    </row>
    <row r="72" ht="14.25" spans="1:19">
      <c r="A72" s="5" t="s">
        <v>102</v>
      </c>
      <c r="B72" s="5" t="s">
        <v>21</v>
      </c>
      <c r="C72" s="5" t="s">
        <v>22</v>
      </c>
      <c r="D72" s="6" t="s">
        <v>23</v>
      </c>
      <c r="E72" s="6" t="s">
        <v>23</v>
      </c>
      <c r="F72" s="5">
        <v>63</v>
      </c>
      <c r="G72" s="5" t="s">
        <v>28</v>
      </c>
      <c r="H72" s="5">
        <v>14.46</v>
      </c>
      <c r="I72" s="5">
        <v>45.49</v>
      </c>
      <c r="J72" s="5">
        <v>1.93</v>
      </c>
      <c r="K72" s="5">
        <v>2.63</v>
      </c>
      <c r="L72" s="5">
        <v>8.96</v>
      </c>
      <c r="M72" s="5">
        <v>1.5</v>
      </c>
      <c r="N72" s="5">
        <v>101.3</v>
      </c>
      <c r="O72" s="9">
        <v>23</v>
      </c>
      <c r="P72" s="5" t="s">
        <v>25</v>
      </c>
      <c r="Q72" s="5">
        <v>0</v>
      </c>
      <c r="R72" s="5" t="s">
        <v>25</v>
      </c>
      <c r="S72" s="14">
        <v>0</v>
      </c>
    </row>
    <row r="73" ht="14.25" spans="1:19">
      <c r="A73" s="5" t="s">
        <v>103</v>
      </c>
      <c r="B73" s="5" t="s">
        <v>21</v>
      </c>
      <c r="C73" s="5" t="s">
        <v>22</v>
      </c>
      <c r="D73" s="6" t="s">
        <v>23</v>
      </c>
      <c r="E73" s="6" t="s">
        <v>23</v>
      </c>
      <c r="F73" s="5">
        <v>54</v>
      </c>
      <c r="G73" s="5" t="s">
        <v>28</v>
      </c>
      <c r="H73" s="5">
        <v>11.85</v>
      </c>
      <c r="I73" s="5">
        <v>38.38</v>
      </c>
      <c r="J73" s="5">
        <v>1.4</v>
      </c>
      <c r="K73" s="5">
        <v>0.71</v>
      </c>
      <c r="L73" s="5">
        <v>11.14</v>
      </c>
      <c r="M73" s="5">
        <v>2.27</v>
      </c>
      <c r="N73" s="5">
        <v>184</v>
      </c>
      <c r="O73" s="9">
        <v>7.72</v>
      </c>
      <c r="P73" s="5" t="s">
        <v>25</v>
      </c>
      <c r="Q73" s="5">
        <v>0</v>
      </c>
      <c r="R73" s="13" t="s">
        <v>26</v>
      </c>
      <c r="S73" s="13" t="s">
        <v>26</v>
      </c>
    </row>
    <row r="74" ht="14.25" spans="1:19">
      <c r="A74" s="5" t="s">
        <v>104</v>
      </c>
      <c r="B74" s="5" t="s">
        <v>21</v>
      </c>
      <c r="C74" s="5" t="s">
        <v>22</v>
      </c>
      <c r="D74" s="6" t="s">
        <v>23</v>
      </c>
      <c r="E74" s="6" t="s">
        <v>23</v>
      </c>
      <c r="F74" s="5">
        <v>51</v>
      </c>
      <c r="G74" s="5" t="s">
        <v>28</v>
      </c>
      <c r="H74" s="5">
        <v>78.16</v>
      </c>
      <c r="I74" s="5">
        <v>52.95</v>
      </c>
      <c r="J74" s="5">
        <v>3.54</v>
      </c>
      <c r="K74" s="5">
        <v>0.48</v>
      </c>
      <c r="L74" s="5">
        <v>12.42</v>
      </c>
      <c r="M74" s="5">
        <v>1.5</v>
      </c>
      <c r="N74" s="5">
        <v>187.6</v>
      </c>
      <c r="O74" s="9">
        <v>3.96</v>
      </c>
      <c r="P74" s="5" t="s">
        <v>25</v>
      </c>
      <c r="Q74" s="5">
        <v>0</v>
      </c>
      <c r="R74" s="5" t="s">
        <v>25</v>
      </c>
      <c r="S74" s="14">
        <v>0</v>
      </c>
    </row>
    <row r="75" ht="14.25" spans="1:19">
      <c r="A75" s="5" t="s">
        <v>105</v>
      </c>
      <c r="B75" s="5" t="s">
        <v>30</v>
      </c>
      <c r="C75" s="5" t="s">
        <v>22</v>
      </c>
      <c r="D75" s="6" t="s">
        <v>23</v>
      </c>
      <c r="E75" s="6" t="s">
        <v>23</v>
      </c>
      <c r="F75" s="5">
        <v>56</v>
      </c>
      <c r="G75" s="5" t="s">
        <v>28</v>
      </c>
      <c r="H75" s="5">
        <v>5.78</v>
      </c>
      <c r="I75" s="5">
        <v>42.96</v>
      </c>
      <c r="J75" s="5">
        <v>2.65</v>
      </c>
      <c r="K75" s="5">
        <v>1.14</v>
      </c>
      <c r="L75" s="5">
        <v>4.34</v>
      </c>
      <c r="M75" s="5">
        <v>2.18</v>
      </c>
      <c r="N75" s="5">
        <v>111</v>
      </c>
      <c r="O75" s="9">
        <v>6.96</v>
      </c>
      <c r="P75" s="5" t="s">
        <v>25</v>
      </c>
      <c r="Q75" s="5">
        <v>0</v>
      </c>
      <c r="R75" s="13" t="s">
        <v>26</v>
      </c>
      <c r="S75" s="13" t="s">
        <v>26</v>
      </c>
    </row>
    <row r="76" ht="14.25" spans="1:19">
      <c r="A76" s="5" t="s">
        <v>106</v>
      </c>
      <c r="B76" s="5" t="s">
        <v>21</v>
      </c>
      <c r="C76" s="5" t="s">
        <v>22</v>
      </c>
      <c r="D76" s="6" t="s">
        <v>23</v>
      </c>
      <c r="E76" s="6" t="s">
        <v>23</v>
      </c>
      <c r="F76" s="5">
        <v>58</v>
      </c>
      <c r="G76" s="5" t="s">
        <v>28</v>
      </c>
      <c r="H76" s="5">
        <v>8.84</v>
      </c>
      <c r="I76" s="5">
        <v>48.05</v>
      </c>
      <c r="J76" s="5">
        <v>3.88</v>
      </c>
      <c r="K76" s="5">
        <v>1.08</v>
      </c>
      <c r="L76" s="5">
        <v>6.98</v>
      </c>
      <c r="M76" s="5">
        <v>1.5</v>
      </c>
      <c r="N76" s="5">
        <v>107.7</v>
      </c>
      <c r="O76" s="9">
        <v>5.2</v>
      </c>
      <c r="P76" s="5" t="s">
        <v>25</v>
      </c>
      <c r="Q76" s="5">
        <v>0</v>
      </c>
      <c r="R76" s="13" t="s">
        <v>26</v>
      </c>
      <c r="S76" s="13" t="s">
        <v>26</v>
      </c>
    </row>
    <row r="77" ht="14.25" spans="1:19">
      <c r="A77" s="5" t="s">
        <v>107</v>
      </c>
      <c r="B77" s="5" t="s">
        <v>21</v>
      </c>
      <c r="C77" s="5" t="s">
        <v>22</v>
      </c>
      <c r="D77" s="6" t="s">
        <v>23</v>
      </c>
      <c r="E77" s="6" t="s">
        <v>23</v>
      </c>
      <c r="F77" s="5">
        <v>63</v>
      </c>
      <c r="G77" s="5" t="s">
        <v>28</v>
      </c>
      <c r="H77" s="5">
        <v>8.87</v>
      </c>
      <c r="I77" s="5">
        <v>51.07</v>
      </c>
      <c r="J77" s="5">
        <v>4.24</v>
      </c>
      <c r="K77" s="5">
        <v>1.08</v>
      </c>
      <c r="L77" s="5">
        <v>14.16</v>
      </c>
      <c r="M77" s="5">
        <v>1.5</v>
      </c>
      <c r="N77" s="5">
        <v>115.7</v>
      </c>
      <c r="O77" s="9">
        <v>5.64</v>
      </c>
      <c r="P77" s="5" t="s">
        <v>25</v>
      </c>
      <c r="Q77" s="5">
        <v>0</v>
      </c>
      <c r="R77" s="13" t="s">
        <v>26</v>
      </c>
      <c r="S77" s="13" t="s">
        <v>26</v>
      </c>
    </row>
    <row r="78" ht="14.25" spans="1:19">
      <c r="A78" s="5" t="s">
        <v>108</v>
      </c>
      <c r="B78" s="5" t="s">
        <v>21</v>
      </c>
      <c r="C78" s="5" t="s">
        <v>22</v>
      </c>
      <c r="D78" s="6" t="s">
        <v>23</v>
      </c>
      <c r="E78" s="6" t="s">
        <v>23</v>
      </c>
      <c r="F78" s="5">
        <v>47</v>
      </c>
      <c r="G78" s="5" t="s">
        <v>24</v>
      </c>
      <c r="H78" s="5">
        <v>9.68</v>
      </c>
      <c r="I78" s="5">
        <v>39.18</v>
      </c>
      <c r="J78" s="5">
        <v>3.74</v>
      </c>
      <c r="K78" s="5">
        <v>0.86</v>
      </c>
      <c r="L78" s="5">
        <v>0.6</v>
      </c>
      <c r="M78" s="5">
        <v>1.5</v>
      </c>
      <c r="N78" s="5">
        <v>118.3</v>
      </c>
      <c r="O78" s="9">
        <v>6</v>
      </c>
      <c r="P78" s="5" t="s">
        <v>25</v>
      </c>
      <c r="Q78" s="5">
        <v>0</v>
      </c>
      <c r="R78" s="13" t="s">
        <v>26</v>
      </c>
      <c r="S78" s="13" t="s">
        <v>26</v>
      </c>
    </row>
    <row r="79" ht="14.25" spans="1:19">
      <c r="A79" s="5" t="s">
        <v>109</v>
      </c>
      <c r="B79" s="5" t="s">
        <v>21</v>
      </c>
      <c r="C79" s="5" t="s">
        <v>22</v>
      </c>
      <c r="D79" s="6" t="s">
        <v>23</v>
      </c>
      <c r="E79" s="6" t="s">
        <v>23</v>
      </c>
      <c r="F79" s="5">
        <v>54</v>
      </c>
      <c r="G79" s="5" t="s">
        <v>28</v>
      </c>
      <c r="H79" s="5">
        <v>7.7</v>
      </c>
      <c r="I79" s="5">
        <v>40.28</v>
      </c>
      <c r="J79" s="5">
        <v>5.94</v>
      </c>
      <c r="K79" s="5">
        <v>1.31</v>
      </c>
      <c r="L79" s="5">
        <v>0.8</v>
      </c>
      <c r="M79" s="5">
        <v>1.5</v>
      </c>
      <c r="N79" s="5">
        <v>103.8</v>
      </c>
      <c r="O79" s="9">
        <v>5.92</v>
      </c>
      <c r="P79" s="5" t="s">
        <v>110</v>
      </c>
      <c r="Q79" s="5">
        <v>0.28</v>
      </c>
      <c r="R79" s="5" t="s">
        <v>25</v>
      </c>
      <c r="S79" s="14">
        <v>0</v>
      </c>
    </row>
    <row r="80" ht="14.25" spans="1:19">
      <c r="A80" s="5" t="s">
        <v>111</v>
      </c>
      <c r="B80" s="5" t="s">
        <v>21</v>
      </c>
      <c r="C80" s="5" t="s">
        <v>22</v>
      </c>
      <c r="D80" s="6" t="s">
        <v>23</v>
      </c>
      <c r="E80" s="6" t="s">
        <v>23</v>
      </c>
      <c r="F80" s="5">
        <v>46</v>
      </c>
      <c r="G80" s="5" t="s">
        <v>24</v>
      </c>
      <c r="H80" s="5">
        <v>6.89</v>
      </c>
      <c r="I80" s="5">
        <v>30.69</v>
      </c>
      <c r="J80" s="5">
        <v>5.23</v>
      </c>
      <c r="K80" s="5">
        <v>0.97</v>
      </c>
      <c r="L80" s="5">
        <v>8.3</v>
      </c>
      <c r="M80" s="5">
        <v>1.5</v>
      </c>
      <c r="N80" s="5">
        <v>140.8</v>
      </c>
      <c r="O80" s="9">
        <v>6.24</v>
      </c>
      <c r="P80" s="5" t="s">
        <v>25</v>
      </c>
      <c r="Q80" s="5">
        <v>0</v>
      </c>
      <c r="R80" s="13" t="s">
        <v>26</v>
      </c>
      <c r="S80" s="13" t="s">
        <v>26</v>
      </c>
    </row>
    <row r="81" ht="14.25" spans="1:19">
      <c r="A81" s="5" t="s">
        <v>112</v>
      </c>
      <c r="B81" s="5" t="s">
        <v>21</v>
      </c>
      <c r="C81" s="5" t="s">
        <v>22</v>
      </c>
      <c r="D81" s="6" t="s">
        <v>23</v>
      </c>
      <c r="E81" s="6" t="s">
        <v>23</v>
      </c>
      <c r="F81" s="5">
        <v>47</v>
      </c>
      <c r="G81" s="5" t="s">
        <v>24</v>
      </c>
      <c r="H81" s="5">
        <v>37.6</v>
      </c>
      <c r="I81" s="5">
        <v>41.13</v>
      </c>
      <c r="J81" s="5">
        <v>8.78</v>
      </c>
      <c r="K81" s="5">
        <v>0.2</v>
      </c>
      <c r="L81" s="5">
        <v>7.19</v>
      </c>
      <c r="M81" s="5">
        <v>1.5</v>
      </c>
      <c r="N81" s="5">
        <v>200</v>
      </c>
      <c r="O81" s="9">
        <v>6.8</v>
      </c>
      <c r="P81" s="5" t="s">
        <v>25</v>
      </c>
      <c r="Q81" s="5">
        <v>0</v>
      </c>
      <c r="R81" s="5" t="s">
        <v>26</v>
      </c>
      <c r="S81" s="14" t="s">
        <v>26</v>
      </c>
    </row>
    <row r="82" ht="14.25" spans="1:19">
      <c r="A82" s="5" t="s">
        <v>113</v>
      </c>
      <c r="B82" s="5" t="s">
        <v>30</v>
      </c>
      <c r="C82" s="5" t="s">
        <v>22</v>
      </c>
      <c r="D82" s="6" t="s">
        <v>23</v>
      </c>
      <c r="E82" s="6" t="s">
        <v>23</v>
      </c>
      <c r="F82" s="5">
        <v>61</v>
      </c>
      <c r="G82" s="5" t="s">
        <v>28</v>
      </c>
      <c r="H82" s="5">
        <v>4.94</v>
      </c>
      <c r="I82" s="5">
        <v>60.82</v>
      </c>
      <c r="J82" s="5">
        <v>1.4</v>
      </c>
      <c r="K82" s="5">
        <v>1.67</v>
      </c>
      <c r="L82" s="5">
        <v>9.41</v>
      </c>
      <c r="M82" s="5">
        <v>1.5</v>
      </c>
      <c r="N82" s="5">
        <v>154.2</v>
      </c>
      <c r="O82" s="9">
        <v>8.64</v>
      </c>
      <c r="P82" s="5" t="s">
        <v>25</v>
      </c>
      <c r="Q82" s="5">
        <v>0</v>
      </c>
      <c r="R82" s="13" t="s">
        <v>26</v>
      </c>
      <c r="S82" s="13" t="s">
        <v>26</v>
      </c>
    </row>
    <row r="83" ht="14.25" spans="1:19">
      <c r="A83" s="5" t="s">
        <v>114</v>
      </c>
      <c r="B83" s="5" t="s">
        <v>21</v>
      </c>
      <c r="C83" s="5" t="s">
        <v>22</v>
      </c>
      <c r="D83" s="6" t="s">
        <v>23</v>
      </c>
      <c r="E83" s="6" t="s">
        <v>23</v>
      </c>
      <c r="F83" s="5">
        <v>47</v>
      </c>
      <c r="G83" s="5" t="s">
        <v>24</v>
      </c>
      <c r="H83" s="5">
        <v>25.62</v>
      </c>
      <c r="I83" s="5">
        <v>45.95</v>
      </c>
      <c r="J83" s="5">
        <v>3.04</v>
      </c>
      <c r="K83" s="5">
        <v>1.52</v>
      </c>
      <c r="L83" s="5">
        <v>10.74</v>
      </c>
      <c r="M83" s="5">
        <v>3.13</v>
      </c>
      <c r="N83" s="5">
        <v>355.1</v>
      </c>
      <c r="O83" s="9">
        <v>5.12</v>
      </c>
      <c r="P83" s="5" t="s">
        <v>25</v>
      </c>
      <c r="Q83" s="5">
        <v>0</v>
      </c>
      <c r="R83" s="13" t="s">
        <v>26</v>
      </c>
      <c r="S83" s="13" t="s">
        <v>26</v>
      </c>
    </row>
    <row r="84" ht="14.25" spans="1:19">
      <c r="A84" s="5" t="s">
        <v>115</v>
      </c>
      <c r="B84" s="5" t="s">
        <v>21</v>
      </c>
      <c r="C84" s="5" t="s">
        <v>22</v>
      </c>
      <c r="D84" s="6" t="s">
        <v>23</v>
      </c>
      <c r="E84" s="6" t="s">
        <v>23</v>
      </c>
      <c r="F84" s="5">
        <v>58</v>
      </c>
      <c r="G84" s="5" t="s">
        <v>28</v>
      </c>
      <c r="H84" s="5">
        <v>9.08</v>
      </c>
      <c r="I84" s="5">
        <v>39.12</v>
      </c>
      <c r="J84" s="5">
        <v>0.569</v>
      </c>
      <c r="K84" s="5">
        <v>1.33</v>
      </c>
      <c r="L84" s="5">
        <v>4.97</v>
      </c>
      <c r="M84" s="5">
        <v>1.5</v>
      </c>
      <c r="N84" s="5">
        <v>122.3</v>
      </c>
      <c r="O84" s="9">
        <v>6.4</v>
      </c>
      <c r="P84" s="5" t="s">
        <v>25</v>
      </c>
      <c r="Q84" s="5">
        <v>0</v>
      </c>
      <c r="R84" s="13" t="s">
        <v>26</v>
      </c>
      <c r="S84" s="13" t="s">
        <v>26</v>
      </c>
    </row>
    <row r="85" ht="14.25" spans="1:19">
      <c r="A85" s="5" t="s">
        <v>116</v>
      </c>
      <c r="B85" s="5" t="s">
        <v>21</v>
      </c>
      <c r="C85" s="5" t="s">
        <v>22</v>
      </c>
      <c r="D85" s="6" t="s">
        <v>23</v>
      </c>
      <c r="E85" s="6" t="s">
        <v>23</v>
      </c>
      <c r="F85" s="5">
        <v>49</v>
      </c>
      <c r="G85" s="5" t="s">
        <v>24</v>
      </c>
      <c r="H85" s="5">
        <v>35.02</v>
      </c>
      <c r="I85" s="5">
        <v>28.81</v>
      </c>
      <c r="J85" s="5">
        <v>1.29</v>
      </c>
      <c r="K85" s="5">
        <v>0.56</v>
      </c>
      <c r="L85" s="5">
        <v>7.06</v>
      </c>
      <c r="M85" s="5">
        <v>1.76</v>
      </c>
      <c r="N85" s="5">
        <v>290.1</v>
      </c>
      <c r="O85" s="9">
        <v>10.4</v>
      </c>
      <c r="P85" s="5" t="s">
        <v>25</v>
      </c>
      <c r="Q85" s="5">
        <v>0</v>
      </c>
      <c r="R85" s="13" t="s">
        <v>26</v>
      </c>
      <c r="S85" s="13" t="s">
        <v>26</v>
      </c>
    </row>
    <row r="86" ht="14.25" spans="1:19">
      <c r="A86" s="5" t="s">
        <v>117</v>
      </c>
      <c r="B86" s="5" t="s">
        <v>21</v>
      </c>
      <c r="C86" s="5" t="s">
        <v>22</v>
      </c>
      <c r="D86" s="6" t="s">
        <v>23</v>
      </c>
      <c r="E86" s="6" t="s">
        <v>23</v>
      </c>
      <c r="F86" s="5">
        <v>66</v>
      </c>
      <c r="G86" s="5" t="s">
        <v>28</v>
      </c>
      <c r="H86" s="5">
        <v>7.79</v>
      </c>
      <c r="I86" s="5">
        <v>53.41</v>
      </c>
      <c r="J86" s="5">
        <v>2.1</v>
      </c>
      <c r="K86" s="5">
        <v>1.25</v>
      </c>
      <c r="L86" s="5">
        <v>13.19</v>
      </c>
      <c r="M86" s="5">
        <v>3.44</v>
      </c>
      <c r="N86" s="5">
        <v>129.8</v>
      </c>
      <c r="O86" s="9">
        <v>6.52</v>
      </c>
      <c r="P86" s="5" t="s">
        <v>25</v>
      </c>
      <c r="Q86" s="5">
        <v>0</v>
      </c>
      <c r="R86" s="13" t="s">
        <v>26</v>
      </c>
      <c r="S86" s="13" t="s">
        <v>26</v>
      </c>
    </row>
    <row r="87" ht="14.25" spans="1:19">
      <c r="A87" s="5" t="s">
        <v>118</v>
      </c>
      <c r="B87" s="5" t="s">
        <v>21</v>
      </c>
      <c r="C87" s="5" t="s">
        <v>22</v>
      </c>
      <c r="D87" s="6" t="s">
        <v>23</v>
      </c>
      <c r="E87" s="6" t="s">
        <v>23</v>
      </c>
      <c r="F87" s="5">
        <v>39</v>
      </c>
      <c r="G87" s="5" t="s">
        <v>24</v>
      </c>
      <c r="H87" s="5">
        <v>12.87</v>
      </c>
      <c r="I87" s="5">
        <v>44.28</v>
      </c>
      <c r="J87" s="5">
        <v>0.89</v>
      </c>
      <c r="K87" s="5">
        <v>0.66</v>
      </c>
      <c r="L87" s="5">
        <v>1.04</v>
      </c>
      <c r="M87" s="5">
        <v>1.5</v>
      </c>
      <c r="N87" s="5">
        <v>511.9</v>
      </c>
      <c r="O87" s="9">
        <v>3.2</v>
      </c>
      <c r="P87" s="5" t="s">
        <v>25</v>
      </c>
      <c r="Q87" s="5">
        <v>0</v>
      </c>
      <c r="R87" s="13" t="s">
        <v>26</v>
      </c>
      <c r="S87" s="13" t="s">
        <v>26</v>
      </c>
    </row>
    <row r="88" ht="14.25" spans="1:19">
      <c r="A88" s="5" t="s">
        <v>119</v>
      </c>
      <c r="B88" s="5" t="s">
        <v>30</v>
      </c>
      <c r="C88" s="5" t="s">
        <v>22</v>
      </c>
      <c r="D88" s="6" t="s">
        <v>23</v>
      </c>
      <c r="E88" s="6" t="s">
        <v>23</v>
      </c>
      <c r="F88" s="5">
        <v>67</v>
      </c>
      <c r="G88" s="5" t="s">
        <v>28</v>
      </c>
      <c r="H88" s="5">
        <v>13.38</v>
      </c>
      <c r="I88" s="5">
        <v>57.87</v>
      </c>
      <c r="J88" s="5">
        <v>2.82</v>
      </c>
      <c r="K88" s="5">
        <v>1.69</v>
      </c>
      <c r="L88" s="5">
        <v>7.69</v>
      </c>
      <c r="M88" s="5">
        <v>2.4</v>
      </c>
      <c r="N88" s="5">
        <v>80.51</v>
      </c>
      <c r="O88" s="9">
        <v>26.6</v>
      </c>
      <c r="P88" s="5" t="s">
        <v>25</v>
      </c>
      <c r="Q88" s="5">
        <v>0</v>
      </c>
      <c r="R88" s="13" t="s">
        <v>26</v>
      </c>
      <c r="S88" s="13" t="s">
        <v>26</v>
      </c>
    </row>
    <row r="89" ht="14.25" spans="1:19">
      <c r="A89" s="5" t="s">
        <v>120</v>
      </c>
      <c r="B89" s="5" t="s">
        <v>21</v>
      </c>
      <c r="C89" s="5" t="s">
        <v>22</v>
      </c>
      <c r="D89" s="6" t="s">
        <v>23</v>
      </c>
      <c r="E89" s="6" t="s">
        <v>23</v>
      </c>
      <c r="F89" s="5">
        <v>64</v>
      </c>
      <c r="G89" s="5" t="s">
        <v>28</v>
      </c>
      <c r="H89" s="5">
        <v>8.27</v>
      </c>
      <c r="I89" s="5">
        <v>48.74</v>
      </c>
      <c r="J89" s="5">
        <v>0.544</v>
      </c>
      <c r="K89" s="5">
        <v>0.91</v>
      </c>
      <c r="L89" s="5">
        <v>4.46</v>
      </c>
      <c r="M89" s="5">
        <v>1.5</v>
      </c>
      <c r="N89" s="5">
        <v>96.44</v>
      </c>
      <c r="O89" s="9">
        <v>7.28</v>
      </c>
      <c r="P89" s="5" t="s">
        <v>25</v>
      </c>
      <c r="Q89" s="5">
        <v>0</v>
      </c>
      <c r="R89" s="13" t="s">
        <v>26</v>
      </c>
      <c r="S89" s="13" t="s">
        <v>26</v>
      </c>
    </row>
    <row r="90" ht="14.25" spans="1:19">
      <c r="A90" s="5" t="s">
        <v>121</v>
      </c>
      <c r="B90" s="5" t="s">
        <v>21</v>
      </c>
      <c r="C90" s="5" t="s">
        <v>22</v>
      </c>
      <c r="D90" s="6" t="s">
        <v>23</v>
      </c>
      <c r="E90" s="6" t="s">
        <v>23</v>
      </c>
      <c r="F90" s="5">
        <v>51</v>
      </c>
      <c r="G90" s="5" t="s">
        <v>28</v>
      </c>
      <c r="H90" s="5">
        <v>11.03</v>
      </c>
      <c r="I90" s="5">
        <v>50.69</v>
      </c>
      <c r="J90" s="5">
        <v>0.84</v>
      </c>
      <c r="K90" s="5">
        <v>0.98</v>
      </c>
      <c r="L90" s="5">
        <v>6.74</v>
      </c>
      <c r="M90" s="5">
        <v>4.96</v>
      </c>
      <c r="N90" s="5">
        <v>483.5</v>
      </c>
      <c r="O90" s="9">
        <v>13.52</v>
      </c>
      <c r="P90" s="5" t="s">
        <v>25</v>
      </c>
      <c r="Q90" s="5">
        <v>0</v>
      </c>
      <c r="R90" s="13" t="s">
        <v>26</v>
      </c>
      <c r="S90" s="13" t="s">
        <v>26</v>
      </c>
    </row>
    <row r="91" ht="14.25" spans="1:19">
      <c r="A91" s="5" t="s">
        <v>122</v>
      </c>
      <c r="B91" s="5" t="s">
        <v>21</v>
      </c>
      <c r="C91" s="5" t="s">
        <v>22</v>
      </c>
      <c r="D91" s="6" t="s">
        <v>23</v>
      </c>
      <c r="E91" s="6" t="s">
        <v>23</v>
      </c>
      <c r="F91" s="5">
        <v>63</v>
      </c>
      <c r="G91" s="5" t="s">
        <v>28</v>
      </c>
      <c r="H91" s="5">
        <v>13.4</v>
      </c>
      <c r="I91" s="5">
        <v>52.63</v>
      </c>
      <c r="J91" s="5">
        <v>0.69</v>
      </c>
      <c r="K91" s="5">
        <v>0.67</v>
      </c>
      <c r="L91" s="5">
        <v>8.2</v>
      </c>
      <c r="M91" s="5">
        <v>1.5</v>
      </c>
      <c r="N91" s="5">
        <v>130.6</v>
      </c>
      <c r="O91" s="9">
        <v>5.68</v>
      </c>
      <c r="P91" s="5" t="s">
        <v>25</v>
      </c>
      <c r="Q91" s="5">
        <v>0</v>
      </c>
      <c r="R91" s="13" t="s">
        <v>26</v>
      </c>
      <c r="S91" s="13" t="s">
        <v>26</v>
      </c>
    </row>
    <row r="92" ht="14.25" spans="1:19">
      <c r="A92" s="5" t="s">
        <v>123</v>
      </c>
      <c r="B92" s="5" t="s">
        <v>21</v>
      </c>
      <c r="C92" s="5" t="s">
        <v>22</v>
      </c>
      <c r="D92" s="6" t="s">
        <v>23</v>
      </c>
      <c r="E92" s="6" t="s">
        <v>23</v>
      </c>
      <c r="F92" s="5">
        <v>33</v>
      </c>
      <c r="G92" s="5" t="s">
        <v>24</v>
      </c>
      <c r="H92" s="5">
        <v>17.33</v>
      </c>
      <c r="I92" s="5">
        <v>46.46</v>
      </c>
      <c r="J92" s="5">
        <v>2</v>
      </c>
      <c r="K92" s="5">
        <v>0.78</v>
      </c>
      <c r="L92" s="5">
        <v>5.28</v>
      </c>
      <c r="M92" s="5">
        <v>1.5</v>
      </c>
      <c r="N92" s="5">
        <v>279.9</v>
      </c>
      <c r="O92" s="9">
        <v>5.32</v>
      </c>
      <c r="P92" s="5" t="s">
        <v>124</v>
      </c>
      <c r="Q92" s="5">
        <v>0.14</v>
      </c>
      <c r="R92" s="13" t="s">
        <v>125</v>
      </c>
      <c r="S92" s="15">
        <v>0.001</v>
      </c>
    </row>
    <row r="93" ht="14.25" spans="1:19">
      <c r="A93" s="5" t="s">
        <v>126</v>
      </c>
      <c r="B93" s="5" t="s">
        <v>30</v>
      </c>
      <c r="C93" s="5" t="s">
        <v>22</v>
      </c>
      <c r="D93" s="6" t="s">
        <v>23</v>
      </c>
      <c r="E93" s="6" t="s">
        <v>23</v>
      </c>
      <c r="F93" s="5">
        <v>47</v>
      </c>
      <c r="G93" s="5" t="s">
        <v>24</v>
      </c>
      <c r="H93" s="5">
        <v>19.43</v>
      </c>
      <c r="I93" s="5">
        <v>42.53</v>
      </c>
      <c r="J93" s="5">
        <v>1.67</v>
      </c>
      <c r="K93" s="5">
        <v>0.4</v>
      </c>
      <c r="L93" s="5">
        <v>8.48</v>
      </c>
      <c r="M93" s="5">
        <v>1.5</v>
      </c>
      <c r="N93" s="5">
        <v>234.1</v>
      </c>
      <c r="O93" s="9">
        <v>15.52</v>
      </c>
      <c r="P93" s="5" t="s">
        <v>25</v>
      </c>
      <c r="Q93" s="5">
        <v>0</v>
      </c>
      <c r="R93" s="13" t="s">
        <v>26</v>
      </c>
      <c r="S93" s="13" t="s">
        <v>26</v>
      </c>
    </row>
    <row r="94" ht="14.25" spans="1:19">
      <c r="A94" s="5" t="s">
        <v>127</v>
      </c>
      <c r="B94" s="5" t="s">
        <v>30</v>
      </c>
      <c r="C94" s="5" t="s">
        <v>22</v>
      </c>
      <c r="D94" s="6" t="s">
        <v>23</v>
      </c>
      <c r="E94" s="6" t="s">
        <v>23</v>
      </c>
      <c r="F94" s="5">
        <v>57</v>
      </c>
      <c r="G94" s="5" t="s">
        <v>28</v>
      </c>
      <c r="H94" s="5">
        <v>7.41</v>
      </c>
      <c r="I94" s="5">
        <v>49.38</v>
      </c>
      <c r="J94" s="5">
        <v>3.58</v>
      </c>
      <c r="K94" s="5">
        <v>1.03</v>
      </c>
      <c r="L94" s="5">
        <v>7.24</v>
      </c>
      <c r="M94" s="5">
        <v>3.86</v>
      </c>
      <c r="N94" s="5">
        <v>94.25</v>
      </c>
      <c r="O94" s="9">
        <v>6.36</v>
      </c>
      <c r="P94" s="5" t="s">
        <v>128</v>
      </c>
      <c r="Q94" s="5">
        <v>0.12</v>
      </c>
      <c r="R94" s="5" t="s">
        <v>25</v>
      </c>
      <c r="S94" s="14">
        <v>0</v>
      </c>
    </row>
    <row r="95" ht="14.25" spans="1:19">
      <c r="A95" s="5" t="s">
        <v>129</v>
      </c>
      <c r="B95" s="5" t="s">
        <v>21</v>
      </c>
      <c r="C95" s="5" t="s">
        <v>22</v>
      </c>
      <c r="D95" s="6" t="s">
        <v>23</v>
      </c>
      <c r="E95" s="6" t="s">
        <v>23</v>
      </c>
      <c r="F95" s="5">
        <v>32</v>
      </c>
      <c r="G95" s="5" t="s">
        <v>24</v>
      </c>
      <c r="H95" s="5">
        <v>9.18</v>
      </c>
      <c r="I95" s="5">
        <v>30.48</v>
      </c>
      <c r="J95" s="5">
        <v>1.78</v>
      </c>
      <c r="K95" s="5">
        <v>0.73</v>
      </c>
      <c r="L95" s="5">
        <v>6.86</v>
      </c>
      <c r="M95" s="5">
        <v>1.5</v>
      </c>
      <c r="N95" s="5">
        <v>474</v>
      </c>
      <c r="O95" s="9">
        <v>6.64</v>
      </c>
      <c r="P95" s="5" t="s">
        <v>25</v>
      </c>
      <c r="Q95" s="5">
        <v>0</v>
      </c>
      <c r="R95" s="5" t="s">
        <v>25</v>
      </c>
      <c r="S95" s="14">
        <v>0</v>
      </c>
    </row>
    <row r="96" ht="14.25" spans="1:19">
      <c r="A96" s="5" t="s">
        <v>130</v>
      </c>
      <c r="B96" s="5" t="s">
        <v>30</v>
      </c>
      <c r="C96" s="5" t="s">
        <v>22</v>
      </c>
      <c r="D96" s="6" t="s">
        <v>23</v>
      </c>
      <c r="E96" s="6" t="s">
        <v>23</v>
      </c>
      <c r="F96" s="5">
        <v>59</v>
      </c>
      <c r="G96" s="5" t="s">
        <v>28</v>
      </c>
      <c r="H96" s="5">
        <v>19.7</v>
      </c>
      <c r="I96" s="5">
        <v>56.62</v>
      </c>
      <c r="J96" s="5">
        <v>8.48</v>
      </c>
      <c r="K96" s="5">
        <v>1.06</v>
      </c>
      <c r="L96" s="5">
        <v>19.36</v>
      </c>
      <c r="M96" s="5">
        <v>1.5</v>
      </c>
      <c r="N96" s="5">
        <v>143.4</v>
      </c>
      <c r="O96" s="9">
        <v>6.72</v>
      </c>
      <c r="P96" s="5" t="s">
        <v>25</v>
      </c>
      <c r="Q96" s="5">
        <v>0</v>
      </c>
      <c r="R96" s="13" t="s">
        <v>26</v>
      </c>
      <c r="S96" s="13" t="s">
        <v>26</v>
      </c>
    </row>
    <row r="97" ht="14.25" spans="1:19">
      <c r="A97" s="5" t="s">
        <v>131</v>
      </c>
      <c r="B97" s="5" t="s">
        <v>21</v>
      </c>
      <c r="C97" s="5" t="s">
        <v>22</v>
      </c>
      <c r="D97" s="6" t="s">
        <v>23</v>
      </c>
      <c r="E97" s="6" t="s">
        <v>23</v>
      </c>
      <c r="F97" s="5">
        <v>50</v>
      </c>
      <c r="G97" s="5" t="s">
        <v>28</v>
      </c>
      <c r="H97" s="5">
        <v>8.95</v>
      </c>
      <c r="I97" s="5">
        <v>39.49</v>
      </c>
      <c r="J97" s="5">
        <v>2.17</v>
      </c>
      <c r="K97" s="5">
        <v>0.82</v>
      </c>
      <c r="L97" s="5">
        <v>8.7</v>
      </c>
      <c r="M97" s="5">
        <v>2.42</v>
      </c>
      <c r="N97" s="5">
        <v>264.9</v>
      </c>
      <c r="O97" s="9">
        <v>4.2</v>
      </c>
      <c r="P97" s="5" t="s">
        <v>25</v>
      </c>
      <c r="Q97" s="5">
        <v>0</v>
      </c>
      <c r="R97" s="13" t="s">
        <v>26</v>
      </c>
      <c r="S97" s="13" t="s">
        <v>26</v>
      </c>
    </row>
    <row r="98" ht="14.25" spans="1:19">
      <c r="A98" s="5" t="s">
        <v>132</v>
      </c>
      <c r="B98" s="5" t="s">
        <v>21</v>
      </c>
      <c r="C98" s="5" t="s">
        <v>22</v>
      </c>
      <c r="D98" s="6" t="s">
        <v>23</v>
      </c>
      <c r="E98" s="6" t="s">
        <v>23</v>
      </c>
      <c r="F98" s="5">
        <v>53</v>
      </c>
      <c r="G98" s="5" t="s">
        <v>28</v>
      </c>
      <c r="H98" s="5">
        <v>6.38</v>
      </c>
      <c r="I98" s="5">
        <v>59.23</v>
      </c>
      <c r="J98" s="5">
        <v>2.27</v>
      </c>
      <c r="K98" s="5">
        <v>2.09</v>
      </c>
      <c r="L98" s="5">
        <v>8</v>
      </c>
      <c r="M98" s="5">
        <v>1.5</v>
      </c>
      <c r="N98" s="5">
        <v>82.09</v>
      </c>
      <c r="O98" s="9">
        <v>6.12</v>
      </c>
      <c r="P98" s="5" t="s">
        <v>25</v>
      </c>
      <c r="Q98" s="5">
        <v>0</v>
      </c>
      <c r="R98" s="13" t="s">
        <v>26</v>
      </c>
      <c r="S98" s="13" t="s">
        <v>26</v>
      </c>
    </row>
    <row r="99" ht="14.25" spans="1:19">
      <c r="A99" s="5" t="s">
        <v>133</v>
      </c>
      <c r="B99" s="5" t="s">
        <v>30</v>
      </c>
      <c r="C99" s="5" t="s">
        <v>22</v>
      </c>
      <c r="D99" s="6" t="s">
        <v>23</v>
      </c>
      <c r="E99" s="6" t="s">
        <v>23</v>
      </c>
      <c r="F99" s="5">
        <v>56</v>
      </c>
      <c r="G99" s="5" t="s">
        <v>28</v>
      </c>
      <c r="H99" s="5">
        <v>7</v>
      </c>
      <c r="I99" s="5">
        <v>36.27</v>
      </c>
      <c r="J99" s="5">
        <v>0.96</v>
      </c>
      <c r="K99" s="5">
        <v>0.62</v>
      </c>
      <c r="L99" s="5">
        <v>7.56</v>
      </c>
      <c r="M99" s="5">
        <v>1.5</v>
      </c>
      <c r="N99" s="5">
        <v>280</v>
      </c>
      <c r="O99" s="9">
        <v>18.76</v>
      </c>
      <c r="P99" s="5" t="s">
        <v>25</v>
      </c>
      <c r="Q99" s="5">
        <v>0</v>
      </c>
      <c r="R99" s="13" t="s">
        <v>26</v>
      </c>
      <c r="S99" s="13" t="s">
        <v>26</v>
      </c>
    </row>
    <row r="100" ht="14.25" spans="1:19">
      <c r="A100" s="5" t="s">
        <v>134</v>
      </c>
      <c r="B100" s="5" t="s">
        <v>21</v>
      </c>
      <c r="C100" s="5" t="s">
        <v>22</v>
      </c>
      <c r="D100" s="6" t="s">
        <v>23</v>
      </c>
      <c r="E100" s="6" t="s">
        <v>23</v>
      </c>
      <c r="F100" s="5">
        <v>52</v>
      </c>
      <c r="G100" s="5" t="s">
        <v>28</v>
      </c>
      <c r="H100" s="5">
        <v>9.84</v>
      </c>
      <c r="I100" s="5">
        <v>38.66</v>
      </c>
      <c r="J100" s="5">
        <v>1.16</v>
      </c>
      <c r="K100" s="5">
        <v>0.82</v>
      </c>
      <c r="L100" s="5">
        <v>2.42</v>
      </c>
      <c r="M100" s="5">
        <v>1.5</v>
      </c>
      <c r="N100" s="5">
        <v>750.7</v>
      </c>
      <c r="O100" s="9">
        <v>6.76</v>
      </c>
      <c r="P100" s="5" t="s">
        <v>25</v>
      </c>
      <c r="Q100" s="5">
        <v>0</v>
      </c>
      <c r="R100" s="13" t="s">
        <v>26</v>
      </c>
      <c r="S100" s="13" t="s">
        <v>26</v>
      </c>
    </row>
    <row r="101" ht="14.25" spans="1:19">
      <c r="A101" s="5" t="s">
        <v>135</v>
      </c>
      <c r="B101" s="5" t="s">
        <v>30</v>
      </c>
      <c r="C101" s="5" t="s">
        <v>22</v>
      </c>
      <c r="D101" s="6" t="s">
        <v>23</v>
      </c>
      <c r="E101" s="6" t="s">
        <v>23</v>
      </c>
      <c r="F101" s="5">
        <v>45</v>
      </c>
      <c r="G101" s="5" t="s">
        <v>24</v>
      </c>
      <c r="H101" s="5">
        <v>45.97</v>
      </c>
      <c r="I101" s="5">
        <v>48.37</v>
      </c>
      <c r="J101" s="5">
        <v>2.08</v>
      </c>
      <c r="K101" s="5">
        <v>2.33</v>
      </c>
      <c r="L101" s="5">
        <v>62.33</v>
      </c>
      <c r="M101" s="5">
        <v>1.85</v>
      </c>
      <c r="N101" s="5">
        <v>413</v>
      </c>
      <c r="O101" s="9">
        <v>10.2</v>
      </c>
      <c r="P101" s="5" t="s">
        <v>25</v>
      </c>
      <c r="Q101" s="5">
        <v>0</v>
      </c>
      <c r="R101" s="13" t="s">
        <v>26</v>
      </c>
      <c r="S101" s="13" t="s">
        <v>26</v>
      </c>
    </row>
    <row r="102" ht="14.25" spans="1:19">
      <c r="A102" s="5" t="s">
        <v>136</v>
      </c>
      <c r="B102" s="5" t="s">
        <v>30</v>
      </c>
      <c r="C102" s="5" t="s">
        <v>22</v>
      </c>
      <c r="D102" s="6" t="s">
        <v>23</v>
      </c>
      <c r="E102" s="6" t="s">
        <v>23</v>
      </c>
      <c r="F102" s="5">
        <v>43</v>
      </c>
      <c r="G102" s="5" t="s">
        <v>24</v>
      </c>
      <c r="H102" s="5">
        <v>39.02</v>
      </c>
      <c r="I102" s="5">
        <v>41.78</v>
      </c>
      <c r="J102" s="5">
        <v>3.09</v>
      </c>
      <c r="K102" s="5">
        <v>1.34</v>
      </c>
      <c r="L102" s="5">
        <v>1.61</v>
      </c>
      <c r="M102" s="5">
        <v>2.6</v>
      </c>
      <c r="N102" s="5">
        <v>455</v>
      </c>
      <c r="O102" s="9">
        <v>7</v>
      </c>
      <c r="P102" s="5" t="s">
        <v>25</v>
      </c>
      <c r="Q102" s="5">
        <v>0</v>
      </c>
      <c r="R102" s="13" t="s">
        <v>26</v>
      </c>
      <c r="S102" s="13" t="s">
        <v>26</v>
      </c>
    </row>
    <row r="103" ht="14.25" spans="1:19">
      <c r="A103" s="5" t="s">
        <v>137</v>
      </c>
      <c r="B103" s="5" t="s">
        <v>30</v>
      </c>
      <c r="C103" s="5" t="s">
        <v>22</v>
      </c>
      <c r="D103" s="6" t="s">
        <v>23</v>
      </c>
      <c r="E103" s="6" t="s">
        <v>23</v>
      </c>
      <c r="F103" s="5">
        <v>60</v>
      </c>
      <c r="G103" s="5" t="s">
        <v>28</v>
      </c>
      <c r="H103" s="5">
        <v>13.09</v>
      </c>
      <c r="I103" s="5">
        <v>49.53</v>
      </c>
      <c r="J103" s="5">
        <v>2.42</v>
      </c>
      <c r="K103" s="5">
        <v>2.08</v>
      </c>
      <c r="L103" s="5">
        <v>34.41</v>
      </c>
      <c r="M103" s="5">
        <v>1.5</v>
      </c>
      <c r="N103" s="5">
        <v>161.9</v>
      </c>
      <c r="O103" s="9">
        <v>7.52</v>
      </c>
      <c r="P103" s="5" t="s">
        <v>25</v>
      </c>
      <c r="Q103" s="5">
        <v>0</v>
      </c>
      <c r="R103" s="13" t="s">
        <v>26</v>
      </c>
      <c r="S103" s="13" t="s">
        <v>26</v>
      </c>
    </row>
    <row r="104" ht="14.25" spans="1:19">
      <c r="A104" s="5" t="s">
        <v>138</v>
      </c>
      <c r="B104" s="5" t="s">
        <v>21</v>
      </c>
      <c r="C104" s="5" t="s">
        <v>22</v>
      </c>
      <c r="D104" s="6" t="s">
        <v>23</v>
      </c>
      <c r="E104" s="6" t="s">
        <v>23</v>
      </c>
      <c r="F104" s="5">
        <v>41</v>
      </c>
      <c r="G104" s="5" t="s">
        <v>24</v>
      </c>
      <c r="H104" s="5">
        <v>22.02</v>
      </c>
      <c r="I104" s="5">
        <v>30.22</v>
      </c>
      <c r="J104" s="5">
        <v>2.68</v>
      </c>
      <c r="K104" s="5">
        <v>6.54</v>
      </c>
      <c r="L104" s="5">
        <v>0.84</v>
      </c>
      <c r="M104" s="5">
        <v>1.9</v>
      </c>
      <c r="N104" s="5">
        <v>155.1</v>
      </c>
      <c r="O104" s="9">
        <v>48</v>
      </c>
      <c r="P104" s="5" t="s">
        <v>25</v>
      </c>
      <c r="Q104" s="5">
        <v>0</v>
      </c>
      <c r="R104" s="5" t="s">
        <v>25</v>
      </c>
      <c r="S104" s="14">
        <v>0</v>
      </c>
    </row>
    <row r="105" ht="14.25" spans="1:19">
      <c r="A105" s="5" t="s">
        <v>139</v>
      </c>
      <c r="B105" s="5" t="s">
        <v>30</v>
      </c>
      <c r="C105" s="5" t="s">
        <v>22</v>
      </c>
      <c r="D105" s="6" t="s">
        <v>23</v>
      </c>
      <c r="E105" s="6" t="s">
        <v>23</v>
      </c>
      <c r="F105" s="5">
        <v>53</v>
      </c>
      <c r="G105" s="5" t="s">
        <v>28</v>
      </c>
      <c r="H105" s="5">
        <v>7.6</v>
      </c>
      <c r="I105" s="5">
        <v>32.5</v>
      </c>
      <c r="J105" s="5">
        <v>0.95</v>
      </c>
      <c r="K105" s="5">
        <v>0.45</v>
      </c>
      <c r="L105" s="5">
        <v>6.2</v>
      </c>
      <c r="M105" s="5">
        <v>3.28</v>
      </c>
      <c r="N105" s="5">
        <v>182.4</v>
      </c>
      <c r="O105" s="9">
        <v>12.44</v>
      </c>
      <c r="P105" s="5" t="s">
        <v>25</v>
      </c>
      <c r="Q105" s="5">
        <v>0</v>
      </c>
      <c r="R105" s="5" t="s">
        <v>26</v>
      </c>
      <c r="S105" s="14" t="s">
        <v>26</v>
      </c>
    </row>
    <row r="106" ht="14.25" spans="1:19">
      <c r="A106" s="5" t="s">
        <v>140</v>
      </c>
      <c r="B106" s="5" t="s">
        <v>21</v>
      </c>
      <c r="C106" s="5" t="s">
        <v>22</v>
      </c>
      <c r="D106" s="6" t="s">
        <v>23</v>
      </c>
      <c r="E106" s="6" t="s">
        <v>23</v>
      </c>
      <c r="F106" s="5">
        <v>67</v>
      </c>
      <c r="G106" s="5" t="s">
        <v>28</v>
      </c>
      <c r="H106" s="5">
        <v>13.08</v>
      </c>
      <c r="I106" s="5">
        <v>103.9</v>
      </c>
      <c r="J106" s="5">
        <v>2.08</v>
      </c>
      <c r="K106" s="5">
        <v>5.39</v>
      </c>
      <c r="L106" s="5">
        <v>12.92</v>
      </c>
      <c r="M106" s="5">
        <v>1.5</v>
      </c>
      <c r="N106" s="5">
        <v>143.6</v>
      </c>
      <c r="O106" s="9">
        <v>12.36</v>
      </c>
      <c r="P106" s="5" t="s">
        <v>25</v>
      </c>
      <c r="Q106" s="5">
        <v>0</v>
      </c>
      <c r="R106" s="5" t="s">
        <v>25</v>
      </c>
      <c r="S106" s="14">
        <v>0</v>
      </c>
    </row>
    <row r="107" ht="14.25" spans="1:19">
      <c r="A107" s="5" t="s">
        <v>141</v>
      </c>
      <c r="B107" s="5" t="s">
        <v>21</v>
      </c>
      <c r="C107" s="5" t="s">
        <v>22</v>
      </c>
      <c r="D107" s="6" t="s">
        <v>23</v>
      </c>
      <c r="E107" s="6" t="s">
        <v>23</v>
      </c>
      <c r="F107" s="5">
        <v>60</v>
      </c>
      <c r="G107" s="5" t="s">
        <v>28</v>
      </c>
      <c r="H107" s="5">
        <v>12.33</v>
      </c>
      <c r="I107" s="5">
        <v>38.34</v>
      </c>
      <c r="J107" s="5">
        <v>1.17</v>
      </c>
      <c r="K107" s="5">
        <v>0.76</v>
      </c>
      <c r="L107" s="5">
        <v>21.47</v>
      </c>
      <c r="M107" s="5">
        <v>1.5</v>
      </c>
      <c r="N107" s="5">
        <v>122.6</v>
      </c>
      <c r="O107" s="9">
        <v>3.8</v>
      </c>
      <c r="P107" s="5" t="s">
        <v>25</v>
      </c>
      <c r="Q107" s="5">
        <v>0</v>
      </c>
      <c r="R107" s="13" t="s">
        <v>26</v>
      </c>
      <c r="S107" s="13" t="s">
        <v>26</v>
      </c>
    </row>
    <row r="108" ht="14.25" spans="1:19">
      <c r="A108" s="5" t="s">
        <v>142</v>
      </c>
      <c r="B108" s="5" t="s">
        <v>30</v>
      </c>
      <c r="C108" s="5" t="s">
        <v>22</v>
      </c>
      <c r="D108" s="6" t="s">
        <v>23</v>
      </c>
      <c r="E108" s="6" t="s">
        <v>23</v>
      </c>
      <c r="F108" s="5">
        <v>47</v>
      </c>
      <c r="G108" s="5" t="s">
        <v>24</v>
      </c>
      <c r="H108" s="5">
        <v>20.4</v>
      </c>
      <c r="I108" s="5">
        <v>39.8</v>
      </c>
      <c r="J108" s="5">
        <v>1.45</v>
      </c>
      <c r="K108" s="5">
        <v>1.6</v>
      </c>
      <c r="L108" s="5">
        <v>10.53</v>
      </c>
      <c r="M108" s="5">
        <v>1.65</v>
      </c>
      <c r="N108" s="5">
        <v>326.1</v>
      </c>
      <c r="O108" s="9">
        <v>3.76</v>
      </c>
      <c r="P108" s="5" t="s">
        <v>25</v>
      </c>
      <c r="Q108" s="5">
        <v>0</v>
      </c>
      <c r="R108" s="13" t="s">
        <v>26</v>
      </c>
      <c r="S108" s="13" t="s">
        <v>26</v>
      </c>
    </row>
    <row r="109" ht="14.25" spans="1:19">
      <c r="A109" s="5" t="s">
        <v>143</v>
      </c>
      <c r="B109" s="5" t="s">
        <v>21</v>
      </c>
      <c r="C109" s="5" t="s">
        <v>22</v>
      </c>
      <c r="D109" s="6" t="s">
        <v>23</v>
      </c>
      <c r="E109" s="6" t="s">
        <v>23</v>
      </c>
      <c r="F109" s="5">
        <v>60</v>
      </c>
      <c r="G109" s="5" t="s">
        <v>28</v>
      </c>
      <c r="H109" s="5">
        <v>5.43</v>
      </c>
      <c r="I109" s="5">
        <v>38.56</v>
      </c>
      <c r="J109" s="5">
        <v>5.8</v>
      </c>
      <c r="K109" s="5">
        <v>0.4</v>
      </c>
      <c r="L109" s="5">
        <v>5.8</v>
      </c>
      <c r="M109" s="5">
        <v>2.13</v>
      </c>
      <c r="N109" s="5">
        <v>146.8</v>
      </c>
      <c r="O109" s="9">
        <v>1044</v>
      </c>
      <c r="P109" s="5" t="s">
        <v>25</v>
      </c>
      <c r="Q109" s="5">
        <v>0</v>
      </c>
      <c r="R109" s="5" t="s">
        <v>26</v>
      </c>
      <c r="S109" s="14" t="s">
        <v>26</v>
      </c>
    </row>
    <row r="110" ht="14.25" spans="1:19">
      <c r="A110" s="5" t="s">
        <v>144</v>
      </c>
      <c r="B110" s="5" t="s">
        <v>21</v>
      </c>
      <c r="C110" s="5" t="s">
        <v>22</v>
      </c>
      <c r="D110" s="6" t="s">
        <v>23</v>
      </c>
      <c r="E110" s="6" t="s">
        <v>23</v>
      </c>
      <c r="F110" s="5">
        <v>36</v>
      </c>
      <c r="G110" s="5" t="s">
        <v>24</v>
      </c>
      <c r="H110" s="5">
        <v>13.72</v>
      </c>
      <c r="I110" s="5">
        <v>47.69</v>
      </c>
      <c r="J110" s="5">
        <v>1.63</v>
      </c>
      <c r="K110" s="5">
        <v>0.85</v>
      </c>
      <c r="L110" s="5">
        <v>5.23</v>
      </c>
      <c r="M110" s="5">
        <v>2.13</v>
      </c>
      <c r="N110" s="5">
        <v>468.4</v>
      </c>
      <c r="O110" s="9">
        <v>5.36</v>
      </c>
      <c r="P110" s="5" t="s">
        <v>25</v>
      </c>
      <c r="Q110" s="5">
        <v>0</v>
      </c>
      <c r="R110" s="5" t="s">
        <v>26</v>
      </c>
      <c r="S110" s="14" t="s">
        <v>26</v>
      </c>
    </row>
    <row r="111" ht="14.25" spans="1:19">
      <c r="A111" s="5" t="s">
        <v>145</v>
      </c>
      <c r="B111" s="5" t="s">
        <v>30</v>
      </c>
      <c r="C111" s="5" t="s">
        <v>22</v>
      </c>
      <c r="D111" s="6" t="s">
        <v>23</v>
      </c>
      <c r="E111" s="6" t="s">
        <v>23</v>
      </c>
      <c r="F111" s="5">
        <v>60</v>
      </c>
      <c r="G111" s="5" t="s">
        <v>28</v>
      </c>
      <c r="H111" s="5">
        <v>11.55</v>
      </c>
      <c r="I111" s="5">
        <v>44.98</v>
      </c>
      <c r="J111" s="5">
        <v>2.96</v>
      </c>
      <c r="K111" s="5">
        <v>0.93</v>
      </c>
      <c r="L111" s="5">
        <v>8.46</v>
      </c>
      <c r="M111" s="5">
        <v>1.5</v>
      </c>
      <c r="N111" s="5">
        <v>170.3</v>
      </c>
      <c r="O111" s="9">
        <v>5.8</v>
      </c>
      <c r="P111" s="5" t="s">
        <v>25</v>
      </c>
      <c r="Q111" s="5">
        <v>0</v>
      </c>
      <c r="R111" s="5" t="s">
        <v>25</v>
      </c>
      <c r="S111" s="14">
        <v>0</v>
      </c>
    </row>
    <row r="112" ht="14.25" spans="1:19">
      <c r="A112" s="5" t="s">
        <v>146</v>
      </c>
      <c r="B112" s="5" t="s">
        <v>21</v>
      </c>
      <c r="C112" s="5" t="s">
        <v>22</v>
      </c>
      <c r="D112" s="6" t="s">
        <v>23</v>
      </c>
      <c r="E112" s="6" t="s">
        <v>23</v>
      </c>
      <c r="F112" s="5">
        <v>34</v>
      </c>
      <c r="G112" s="5" t="s">
        <v>24</v>
      </c>
      <c r="H112" s="5">
        <v>36.81</v>
      </c>
      <c r="I112" s="5">
        <v>47.25</v>
      </c>
      <c r="J112" s="5">
        <v>2.33</v>
      </c>
      <c r="K112" s="5">
        <v>1.04</v>
      </c>
      <c r="L112" s="5">
        <v>5.32</v>
      </c>
      <c r="M112" s="5">
        <v>1.56</v>
      </c>
      <c r="N112" s="5">
        <v>247.3</v>
      </c>
      <c r="O112" s="9">
        <v>3.2</v>
      </c>
      <c r="P112" s="5" t="s">
        <v>25</v>
      </c>
      <c r="Q112" s="5">
        <v>0</v>
      </c>
      <c r="R112" s="5" t="s">
        <v>26</v>
      </c>
      <c r="S112" s="14" t="s">
        <v>26</v>
      </c>
    </row>
    <row r="113" ht="14.25" spans="1:19">
      <c r="A113" s="5" t="s">
        <v>147</v>
      </c>
      <c r="B113" s="5" t="s">
        <v>30</v>
      </c>
      <c r="C113" s="5" t="s">
        <v>22</v>
      </c>
      <c r="D113" s="6" t="s">
        <v>23</v>
      </c>
      <c r="E113" s="6" t="s">
        <v>23</v>
      </c>
      <c r="F113" s="5">
        <v>43</v>
      </c>
      <c r="G113" s="5" t="s">
        <v>24</v>
      </c>
      <c r="H113" s="5">
        <v>7.41</v>
      </c>
      <c r="I113" s="5">
        <v>31.1</v>
      </c>
      <c r="J113" s="5">
        <v>3.71</v>
      </c>
      <c r="K113" s="5">
        <v>0.79</v>
      </c>
      <c r="L113" s="5">
        <v>7.89</v>
      </c>
      <c r="M113" s="5">
        <v>3.18</v>
      </c>
      <c r="N113" s="5">
        <v>141.3</v>
      </c>
      <c r="O113" s="9">
        <v>5.12</v>
      </c>
      <c r="P113" s="5" t="s">
        <v>25</v>
      </c>
      <c r="Q113" s="5">
        <v>0</v>
      </c>
      <c r="R113" s="5" t="s">
        <v>25</v>
      </c>
      <c r="S113" s="14">
        <v>0</v>
      </c>
    </row>
    <row r="114" ht="14.25" spans="1:19">
      <c r="A114" s="5" t="s">
        <v>148</v>
      </c>
      <c r="B114" s="5" t="s">
        <v>30</v>
      </c>
      <c r="C114" s="5" t="s">
        <v>22</v>
      </c>
      <c r="D114" s="6" t="s">
        <v>23</v>
      </c>
      <c r="E114" s="6" t="s">
        <v>23</v>
      </c>
      <c r="F114" s="5">
        <v>48</v>
      </c>
      <c r="G114" s="5" t="s">
        <v>24</v>
      </c>
      <c r="H114" s="5">
        <v>10.41</v>
      </c>
      <c r="I114" s="5">
        <v>28.46</v>
      </c>
      <c r="J114" s="5">
        <v>4.46</v>
      </c>
      <c r="K114" s="5">
        <v>1.02</v>
      </c>
      <c r="L114" s="5">
        <v>6.72</v>
      </c>
      <c r="M114" s="5">
        <v>1.5</v>
      </c>
      <c r="N114" s="5">
        <v>114.8</v>
      </c>
      <c r="O114" s="9">
        <v>9.4</v>
      </c>
      <c r="P114" s="5" t="s">
        <v>25</v>
      </c>
      <c r="Q114" s="5">
        <v>0</v>
      </c>
      <c r="R114" s="13" t="s">
        <v>26</v>
      </c>
      <c r="S114" s="13" t="s">
        <v>26</v>
      </c>
    </row>
    <row r="115" ht="14.25" spans="1:19">
      <c r="A115" s="5" t="s">
        <v>149</v>
      </c>
      <c r="B115" s="5" t="s">
        <v>21</v>
      </c>
      <c r="C115" s="5" t="s">
        <v>22</v>
      </c>
      <c r="D115" s="6" t="s">
        <v>23</v>
      </c>
      <c r="E115" s="6" t="s">
        <v>23</v>
      </c>
      <c r="F115" s="5">
        <v>50</v>
      </c>
      <c r="G115" s="5" t="s">
        <v>28</v>
      </c>
      <c r="H115" s="5">
        <v>11.16</v>
      </c>
      <c r="I115" s="5">
        <v>41.84</v>
      </c>
      <c r="J115" s="5">
        <v>3.11</v>
      </c>
      <c r="K115" s="5">
        <v>0.84</v>
      </c>
      <c r="L115" s="5">
        <v>5.78</v>
      </c>
      <c r="M115" s="5">
        <v>1.96</v>
      </c>
      <c r="N115" s="5">
        <v>146.5</v>
      </c>
      <c r="O115" s="9">
        <v>6.32</v>
      </c>
      <c r="P115" s="5" t="s">
        <v>25</v>
      </c>
      <c r="Q115" s="5">
        <v>0</v>
      </c>
      <c r="R115" s="5" t="s">
        <v>26</v>
      </c>
      <c r="S115" s="14" t="s">
        <v>26</v>
      </c>
    </row>
    <row r="116" ht="14.25" spans="1:19">
      <c r="A116" s="5" t="s">
        <v>150</v>
      </c>
      <c r="B116" s="5" t="s">
        <v>21</v>
      </c>
      <c r="C116" s="5" t="s">
        <v>22</v>
      </c>
      <c r="D116" s="6" t="s">
        <v>23</v>
      </c>
      <c r="E116" s="6" t="s">
        <v>23</v>
      </c>
      <c r="F116" s="5">
        <v>44</v>
      </c>
      <c r="G116" s="5" t="s">
        <v>24</v>
      </c>
      <c r="H116" s="5">
        <v>15.87</v>
      </c>
      <c r="I116" s="5">
        <v>32.76</v>
      </c>
      <c r="J116" s="5">
        <v>5.09</v>
      </c>
      <c r="K116" s="5">
        <v>0.75</v>
      </c>
      <c r="L116" s="5">
        <v>6.3</v>
      </c>
      <c r="M116" s="5">
        <v>1.5</v>
      </c>
      <c r="N116" s="5">
        <v>205.2</v>
      </c>
      <c r="O116" s="9">
        <v>5.6</v>
      </c>
      <c r="P116" s="5" t="s">
        <v>25</v>
      </c>
      <c r="Q116" s="5">
        <v>0</v>
      </c>
      <c r="R116" s="5" t="s">
        <v>25</v>
      </c>
      <c r="S116" s="14">
        <v>0</v>
      </c>
    </row>
    <row r="117" ht="14.25" spans="1:19">
      <c r="A117" s="5" t="s">
        <v>151</v>
      </c>
      <c r="B117" s="5" t="s">
        <v>30</v>
      </c>
      <c r="C117" s="5" t="s">
        <v>22</v>
      </c>
      <c r="D117" s="6" t="s">
        <v>23</v>
      </c>
      <c r="E117" s="6" t="s">
        <v>23</v>
      </c>
      <c r="F117" s="5">
        <v>43</v>
      </c>
      <c r="G117" s="5" t="s">
        <v>24</v>
      </c>
      <c r="H117" s="5">
        <v>15.84</v>
      </c>
      <c r="I117" s="5">
        <v>42.84</v>
      </c>
      <c r="J117" s="5">
        <v>3.29</v>
      </c>
      <c r="K117" s="5">
        <v>0.88</v>
      </c>
      <c r="L117" s="5">
        <v>7.41</v>
      </c>
      <c r="M117" s="5">
        <v>1.86</v>
      </c>
      <c r="N117" s="5">
        <v>229.8</v>
      </c>
      <c r="O117" s="9">
        <v>2.28</v>
      </c>
      <c r="P117" s="5" t="s">
        <v>25</v>
      </c>
      <c r="Q117" s="5">
        <v>0</v>
      </c>
      <c r="R117" s="5" t="s">
        <v>26</v>
      </c>
      <c r="S117" s="14" t="s">
        <v>26</v>
      </c>
    </row>
    <row r="118" ht="14.25" spans="1:19">
      <c r="A118" s="5" t="s">
        <v>152</v>
      </c>
      <c r="B118" s="5" t="s">
        <v>21</v>
      </c>
      <c r="C118" s="5" t="s">
        <v>22</v>
      </c>
      <c r="D118" s="6" t="s">
        <v>23</v>
      </c>
      <c r="E118" s="6" t="s">
        <v>23</v>
      </c>
      <c r="F118" s="5">
        <v>65</v>
      </c>
      <c r="G118" s="5" t="s">
        <v>28</v>
      </c>
      <c r="H118" s="5">
        <v>6.14</v>
      </c>
      <c r="I118" s="5">
        <v>46.65</v>
      </c>
      <c r="J118" s="5">
        <v>3.92</v>
      </c>
      <c r="K118" s="5">
        <v>1.21</v>
      </c>
      <c r="L118" s="5">
        <v>6.56</v>
      </c>
      <c r="M118" s="5">
        <v>2.01</v>
      </c>
      <c r="N118" s="5">
        <v>120.1</v>
      </c>
      <c r="O118" s="9">
        <v>10.92</v>
      </c>
      <c r="P118" s="5" t="s">
        <v>25</v>
      </c>
      <c r="Q118" s="5">
        <v>0</v>
      </c>
      <c r="R118" s="13" t="s">
        <v>26</v>
      </c>
      <c r="S118" s="13" t="s">
        <v>26</v>
      </c>
    </row>
    <row r="119" ht="14.25" spans="1:19">
      <c r="A119" s="5" t="s">
        <v>153</v>
      </c>
      <c r="B119" s="5" t="s">
        <v>21</v>
      </c>
      <c r="C119" s="5" t="s">
        <v>22</v>
      </c>
      <c r="D119" s="6" t="s">
        <v>23</v>
      </c>
      <c r="E119" s="6" t="s">
        <v>23</v>
      </c>
      <c r="F119" s="5">
        <v>44</v>
      </c>
      <c r="G119" s="5" t="s">
        <v>24</v>
      </c>
      <c r="H119" s="5">
        <v>35.35</v>
      </c>
      <c r="I119" s="5">
        <v>45.57</v>
      </c>
      <c r="J119" s="5">
        <v>5.85</v>
      </c>
      <c r="K119" s="5">
        <v>0.72</v>
      </c>
      <c r="L119" s="5">
        <v>15.27</v>
      </c>
      <c r="M119" s="5">
        <v>1.5</v>
      </c>
      <c r="N119" s="5">
        <v>165.3</v>
      </c>
      <c r="O119" s="9">
        <v>4.42</v>
      </c>
      <c r="P119" s="5" t="s">
        <v>25</v>
      </c>
      <c r="Q119" s="5">
        <v>0</v>
      </c>
      <c r="R119" s="5" t="s">
        <v>26</v>
      </c>
      <c r="S119" s="14" t="s">
        <v>26</v>
      </c>
    </row>
    <row r="120" ht="14.25" spans="1:19">
      <c r="A120" s="5" t="s">
        <v>154</v>
      </c>
      <c r="B120" s="5" t="s">
        <v>30</v>
      </c>
      <c r="C120" s="5" t="s">
        <v>22</v>
      </c>
      <c r="D120" s="6" t="s">
        <v>23</v>
      </c>
      <c r="E120" s="6" t="s">
        <v>23</v>
      </c>
      <c r="F120" s="5">
        <v>56</v>
      </c>
      <c r="G120" s="5" t="s">
        <v>28</v>
      </c>
      <c r="H120" s="5">
        <v>8.02</v>
      </c>
      <c r="I120" s="5">
        <v>36.88</v>
      </c>
      <c r="J120" s="5">
        <v>6.46</v>
      </c>
      <c r="K120" s="5">
        <v>0.47</v>
      </c>
      <c r="L120" s="5">
        <v>5</v>
      </c>
      <c r="M120" s="5">
        <v>1.5</v>
      </c>
      <c r="N120" s="5">
        <v>74.23</v>
      </c>
      <c r="O120" s="9">
        <v>6.2</v>
      </c>
      <c r="P120" s="5" t="s">
        <v>25</v>
      </c>
      <c r="Q120" s="5">
        <v>0</v>
      </c>
      <c r="R120" s="5" t="s">
        <v>25</v>
      </c>
      <c r="S120" s="14">
        <v>0</v>
      </c>
    </row>
    <row r="121" ht="14.25" spans="1:19">
      <c r="A121" s="5" t="s">
        <v>155</v>
      </c>
      <c r="B121" s="5" t="s">
        <v>21</v>
      </c>
      <c r="C121" s="5" t="s">
        <v>22</v>
      </c>
      <c r="D121" s="6" t="s">
        <v>23</v>
      </c>
      <c r="E121" s="6" t="s">
        <v>23</v>
      </c>
      <c r="F121" s="5">
        <v>54</v>
      </c>
      <c r="G121" s="5" t="s">
        <v>28</v>
      </c>
      <c r="H121" s="5">
        <v>8.26</v>
      </c>
      <c r="I121" s="5">
        <v>46.56</v>
      </c>
      <c r="J121" s="5">
        <v>1.64</v>
      </c>
      <c r="K121" s="5">
        <v>1.53</v>
      </c>
      <c r="L121" s="5">
        <v>8.3</v>
      </c>
      <c r="M121" s="5">
        <v>2.2</v>
      </c>
      <c r="N121" s="5">
        <v>83.37</v>
      </c>
      <c r="O121" s="9">
        <v>5.16</v>
      </c>
      <c r="P121" s="5" t="s">
        <v>25</v>
      </c>
      <c r="Q121" s="5">
        <v>0</v>
      </c>
      <c r="R121" s="5" t="s">
        <v>26</v>
      </c>
      <c r="S121" s="14" t="s">
        <v>26</v>
      </c>
    </row>
    <row r="122" ht="14.25" spans="1:19">
      <c r="A122" s="5" t="s">
        <v>156</v>
      </c>
      <c r="B122" s="5" t="s">
        <v>21</v>
      </c>
      <c r="C122" s="5" t="s">
        <v>22</v>
      </c>
      <c r="D122" s="6" t="s">
        <v>23</v>
      </c>
      <c r="E122" s="6" t="s">
        <v>23</v>
      </c>
      <c r="F122" s="5">
        <v>52</v>
      </c>
      <c r="G122" s="5" t="s">
        <v>28</v>
      </c>
      <c r="H122" s="5">
        <v>11.33</v>
      </c>
      <c r="I122" s="5">
        <v>31.48</v>
      </c>
      <c r="J122" s="5">
        <v>2.81</v>
      </c>
      <c r="K122" s="5">
        <v>1.41</v>
      </c>
      <c r="L122" s="5">
        <v>0.565</v>
      </c>
      <c r="M122" s="5">
        <v>1.5</v>
      </c>
      <c r="N122" s="5">
        <v>131.4</v>
      </c>
      <c r="O122" s="9">
        <v>10.4</v>
      </c>
      <c r="P122" s="5" t="s">
        <v>25</v>
      </c>
      <c r="Q122" s="5">
        <v>0</v>
      </c>
      <c r="R122" s="13" t="s">
        <v>26</v>
      </c>
      <c r="S122" s="13" t="s">
        <v>26</v>
      </c>
    </row>
    <row r="123" ht="14.25" spans="1:19">
      <c r="A123" s="5" t="s">
        <v>157</v>
      </c>
      <c r="B123" s="5" t="s">
        <v>21</v>
      </c>
      <c r="C123" s="5" t="s">
        <v>22</v>
      </c>
      <c r="D123" s="6" t="s">
        <v>23</v>
      </c>
      <c r="E123" s="6" t="s">
        <v>23</v>
      </c>
      <c r="F123" s="5">
        <v>53</v>
      </c>
      <c r="G123" s="5" t="s">
        <v>28</v>
      </c>
      <c r="H123" s="5">
        <v>47.06</v>
      </c>
      <c r="I123" s="5">
        <v>47.62</v>
      </c>
      <c r="J123" s="5">
        <v>2.93</v>
      </c>
      <c r="K123" s="5">
        <v>0.7</v>
      </c>
      <c r="L123" s="5">
        <v>4.86</v>
      </c>
      <c r="M123" s="5">
        <v>1.5</v>
      </c>
      <c r="N123" s="5">
        <v>691.1</v>
      </c>
      <c r="O123" s="9">
        <v>4.84</v>
      </c>
      <c r="P123" s="5" t="s">
        <v>25</v>
      </c>
      <c r="Q123" s="5">
        <v>0</v>
      </c>
      <c r="R123" s="13" t="s">
        <v>26</v>
      </c>
      <c r="S123" s="13" t="s">
        <v>26</v>
      </c>
    </row>
    <row r="124" ht="14.25" spans="1:19">
      <c r="A124" s="5" t="s">
        <v>158</v>
      </c>
      <c r="B124" s="5" t="s">
        <v>30</v>
      </c>
      <c r="C124" s="5" t="s">
        <v>22</v>
      </c>
      <c r="D124" s="6" t="s">
        <v>23</v>
      </c>
      <c r="E124" s="6" t="s">
        <v>23</v>
      </c>
      <c r="F124" s="5">
        <v>32</v>
      </c>
      <c r="G124" s="5" t="s">
        <v>24</v>
      </c>
      <c r="H124" s="5">
        <v>7.17</v>
      </c>
      <c r="I124" s="5">
        <v>30.65</v>
      </c>
      <c r="J124" s="5">
        <v>3.57</v>
      </c>
      <c r="K124" s="5">
        <v>0.56</v>
      </c>
      <c r="L124" s="5">
        <v>9.79</v>
      </c>
      <c r="M124" s="5">
        <v>1.96</v>
      </c>
      <c r="N124" s="5">
        <v>111.8</v>
      </c>
      <c r="O124" s="9">
        <v>8.2</v>
      </c>
      <c r="P124" s="5" t="s">
        <v>25</v>
      </c>
      <c r="Q124" s="5">
        <v>0</v>
      </c>
      <c r="R124" s="5" t="s">
        <v>26</v>
      </c>
      <c r="S124" s="14" t="s">
        <v>26</v>
      </c>
    </row>
    <row r="125" ht="14.25" spans="1:19">
      <c r="A125" s="5" t="s">
        <v>159</v>
      </c>
      <c r="B125" s="5" t="s">
        <v>21</v>
      </c>
      <c r="C125" s="5" t="s">
        <v>22</v>
      </c>
      <c r="D125" s="6" t="s">
        <v>23</v>
      </c>
      <c r="E125" s="6" t="s">
        <v>23</v>
      </c>
      <c r="F125" s="5">
        <v>35</v>
      </c>
      <c r="G125" s="5" t="s">
        <v>24</v>
      </c>
      <c r="H125" s="5">
        <v>9.01</v>
      </c>
      <c r="I125" s="5">
        <v>46.6</v>
      </c>
      <c r="J125" s="5">
        <v>2.23</v>
      </c>
      <c r="K125" s="5">
        <v>0.46</v>
      </c>
      <c r="L125" s="5">
        <v>11.95</v>
      </c>
      <c r="M125" s="5">
        <v>1.5</v>
      </c>
      <c r="N125" s="5">
        <v>207.7</v>
      </c>
      <c r="O125" s="9">
        <v>2.04</v>
      </c>
      <c r="P125" s="5" t="s">
        <v>25</v>
      </c>
      <c r="Q125" s="5">
        <v>0</v>
      </c>
      <c r="R125" s="5" t="s">
        <v>25</v>
      </c>
      <c r="S125" s="14">
        <v>0</v>
      </c>
    </row>
    <row r="126" ht="14.25" spans="1:19">
      <c r="A126" s="5" t="s">
        <v>160</v>
      </c>
      <c r="B126" s="5" t="s">
        <v>21</v>
      </c>
      <c r="C126" s="5" t="s">
        <v>22</v>
      </c>
      <c r="D126" s="6" t="s">
        <v>23</v>
      </c>
      <c r="E126" s="6" t="s">
        <v>23</v>
      </c>
      <c r="F126" s="5">
        <v>65</v>
      </c>
      <c r="G126" s="5" t="s">
        <v>28</v>
      </c>
      <c r="H126" s="5">
        <v>9.7</v>
      </c>
      <c r="I126" s="5">
        <v>77.91</v>
      </c>
      <c r="J126" s="5">
        <v>2.65</v>
      </c>
      <c r="K126" s="5">
        <v>2.09</v>
      </c>
      <c r="L126" s="5">
        <v>21.5</v>
      </c>
      <c r="M126" s="5">
        <v>1.5</v>
      </c>
      <c r="N126" s="5">
        <v>146.6</v>
      </c>
      <c r="O126" s="9">
        <v>9.04</v>
      </c>
      <c r="P126" s="5" t="s">
        <v>25</v>
      </c>
      <c r="Q126" s="5">
        <v>0</v>
      </c>
      <c r="R126" s="13" t="s">
        <v>26</v>
      </c>
      <c r="S126" s="13" t="s">
        <v>26</v>
      </c>
    </row>
    <row r="127" ht="14.25" spans="1:19">
      <c r="A127" s="5" t="s">
        <v>161</v>
      </c>
      <c r="B127" s="5" t="s">
        <v>30</v>
      </c>
      <c r="C127" s="5" t="s">
        <v>22</v>
      </c>
      <c r="D127" s="6" t="s">
        <v>23</v>
      </c>
      <c r="E127" s="6" t="s">
        <v>23</v>
      </c>
      <c r="F127" s="5">
        <v>69</v>
      </c>
      <c r="G127" s="5" t="s">
        <v>28</v>
      </c>
      <c r="H127" s="5">
        <v>18.31</v>
      </c>
      <c r="I127" s="5">
        <v>61.65</v>
      </c>
      <c r="J127" s="5">
        <v>1.76</v>
      </c>
      <c r="K127" s="5">
        <v>1.56</v>
      </c>
      <c r="L127" s="5">
        <v>9.02</v>
      </c>
      <c r="M127" s="5">
        <v>1.5</v>
      </c>
      <c r="N127" s="5">
        <v>211.3</v>
      </c>
      <c r="O127" s="9">
        <v>6.88</v>
      </c>
      <c r="P127" s="5" t="s">
        <v>25</v>
      </c>
      <c r="Q127" s="5">
        <v>0</v>
      </c>
      <c r="R127" s="13" t="s">
        <v>26</v>
      </c>
      <c r="S127" s="13" t="s">
        <v>26</v>
      </c>
    </row>
    <row r="128" ht="14.25" spans="1:19">
      <c r="A128" s="5" t="s">
        <v>162</v>
      </c>
      <c r="B128" s="5" t="s">
        <v>21</v>
      </c>
      <c r="C128" s="5" t="s">
        <v>22</v>
      </c>
      <c r="D128" s="6" t="s">
        <v>23</v>
      </c>
      <c r="E128" s="6" t="s">
        <v>23</v>
      </c>
      <c r="F128" s="5">
        <v>50</v>
      </c>
      <c r="G128" s="5" t="s">
        <v>28</v>
      </c>
      <c r="H128" s="5">
        <v>11.36</v>
      </c>
      <c r="I128" s="5">
        <v>32.78</v>
      </c>
      <c r="J128" s="5">
        <v>1.03</v>
      </c>
      <c r="K128" s="5">
        <v>0.49</v>
      </c>
      <c r="L128" s="5">
        <v>4.98</v>
      </c>
      <c r="M128" s="5">
        <v>2.45</v>
      </c>
      <c r="N128" s="5">
        <v>108.2</v>
      </c>
      <c r="O128" s="9">
        <v>6.76</v>
      </c>
      <c r="P128" s="5" t="s">
        <v>25</v>
      </c>
      <c r="Q128" s="5">
        <v>0</v>
      </c>
      <c r="R128" s="13" t="s">
        <v>26</v>
      </c>
      <c r="S128" s="13" t="s">
        <v>26</v>
      </c>
    </row>
    <row r="129" ht="14.25" spans="1:19">
      <c r="A129" s="5" t="s">
        <v>163</v>
      </c>
      <c r="B129" s="5" t="s">
        <v>21</v>
      </c>
      <c r="C129" s="5" t="s">
        <v>22</v>
      </c>
      <c r="D129" s="6" t="s">
        <v>23</v>
      </c>
      <c r="E129" s="6" t="s">
        <v>23</v>
      </c>
      <c r="F129" s="5">
        <v>45</v>
      </c>
      <c r="G129" s="5" t="s">
        <v>24</v>
      </c>
      <c r="H129" s="5">
        <v>38.2</v>
      </c>
      <c r="I129" s="5">
        <v>33.42</v>
      </c>
      <c r="J129" s="5">
        <v>3.21</v>
      </c>
      <c r="K129" s="5">
        <v>1.42</v>
      </c>
      <c r="L129" s="5">
        <v>5.16</v>
      </c>
      <c r="M129" s="5">
        <v>1.5</v>
      </c>
      <c r="N129" s="5">
        <v>390.7</v>
      </c>
      <c r="O129" s="9">
        <v>4.2</v>
      </c>
      <c r="P129" s="5" t="s">
        <v>25</v>
      </c>
      <c r="Q129" s="5">
        <v>0</v>
      </c>
      <c r="R129" s="5" t="s">
        <v>26</v>
      </c>
      <c r="S129" s="14" t="s">
        <v>26</v>
      </c>
    </row>
    <row r="130" ht="14.25" spans="1:19">
      <c r="A130" s="5" t="s">
        <v>164</v>
      </c>
      <c r="B130" s="5" t="s">
        <v>30</v>
      </c>
      <c r="C130" s="5" t="s">
        <v>22</v>
      </c>
      <c r="D130" s="6" t="s">
        <v>23</v>
      </c>
      <c r="E130" s="6" t="s">
        <v>23</v>
      </c>
      <c r="F130" s="5">
        <v>50</v>
      </c>
      <c r="G130" s="5" t="s">
        <v>28</v>
      </c>
      <c r="H130" s="5">
        <v>18.18</v>
      </c>
      <c r="I130" s="5">
        <v>51.69</v>
      </c>
      <c r="J130" s="5">
        <v>1.28</v>
      </c>
      <c r="K130" s="5">
        <v>0.8</v>
      </c>
      <c r="L130" s="5">
        <v>0.6</v>
      </c>
      <c r="M130" s="5">
        <v>1.5</v>
      </c>
      <c r="N130" s="5">
        <v>126</v>
      </c>
      <c r="O130" s="9">
        <v>7.44</v>
      </c>
      <c r="P130" s="5" t="s">
        <v>25</v>
      </c>
      <c r="Q130" s="5">
        <v>0</v>
      </c>
      <c r="R130" s="13" t="s">
        <v>26</v>
      </c>
      <c r="S130" s="13" t="s">
        <v>26</v>
      </c>
    </row>
    <row r="131" ht="14.25" spans="1:19">
      <c r="A131" s="5" t="s">
        <v>165</v>
      </c>
      <c r="B131" s="5" t="s">
        <v>21</v>
      </c>
      <c r="C131" s="5" t="s">
        <v>22</v>
      </c>
      <c r="D131" s="6" t="s">
        <v>23</v>
      </c>
      <c r="E131" s="6" t="s">
        <v>23</v>
      </c>
      <c r="F131" s="5">
        <v>56</v>
      </c>
      <c r="G131" s="5" t="s">
        <v>28</v>
      </c>
      <c r="H131" s="5">
        <v>9.76</v>
      </c>
      <c r="I131" s="5">
        <v>39</v>
      </c>
      <c r="J131" s="5">
        <v>3.24</v>
      </c>
      <c r="K131" s="5">
        <v>1.07</v>
      </c>
      <c r="L131" s="5">
        <v>0.6</v>
      </c>
      <c r="M131" s="5">
        <v>1.5</v>
      </c>
      <c r="N131" s="5">
        <v>159.1</v>
      </c>
      <c r="O131" s="9">
        <v>3.44</v>
      </c>
      <c r="P131" s="5" t="s">
        <v>25</v>
      </c>
      <c r="Q131" s="5">
        <v>0</v>
      </c>
      <c r="R131" s="13" t="s">
        <v>26</v>
      </c>
      <c r="S131" s="13" t="s">
        <v>26</v>
      </c>
    </row>
    <row r="132" ht="14.25" spans="1:19">
      <c r="A132" s="5" t="s">
        <v>166</v>
      </c>
      <c r="B132" s="5" t="s">
        <v>30</v>
      </c>
      <c r="C132" s="5" t="s">
        <v>22</v>
      </c>
      <c r="D132" s="6" t="s">
        <v>23</v>
      </c>
      <c r="E132" s="6" t="s">
        <v>23</v>
      </c>
      <c r="F132" s="5">
        <v>56</v>
      </c>
      <c r="G132" s="5" t="s">
        <v>28</v>
      </c>
      <c r="H132" s="5">
        <v>5.77</v>
      </c>
      <c r="I132" s="5">
        <v>45.56</v>
      </c>
      <c r="J132" s="5">
        <v>1.14</v>
      </c>
      <c r="K132" s="5">
        <v>0.42</v>
      </c>
      <c r="L132" s="5">
        <v>2.75</v>
      </c>
      <c r="M132" s="5">
        <v>1.5</v>
      </c>
      <c r="N132" s="5">
        <v>174.1</v>
      </c>
      <c r="O132" s="9">
        <v>12.96</v>
      </c>
      <c r="P132" s="5" t="s">
        <v>25</v>
      </c>
      <c r="Q132" s="5">
        <v>0</v>
      </c>
      <c r="R132" s="13" t="s">
        <v>26</v>
      </c>
      <c r="S132" s="13" t="s">
        <v>26</v>
      </c>
    </row>
    <row r="133" ht="14.25" spans="1:19">
      <c r="A133" s="5" t="s">
        <v>167</v>
      </c>
      <c r="B133" s="5" t="s">
        <v>21</v>
      </c>
      <c r="C133" s="5" t="s">
        <v>22</v>
      </c>
      <c r="D133" s="6" t="s">
        <v>23</v>
      </c>
      <c r="E133" s="6" t="s">
        <v>23</v>
      </c>
      <c r="F133" s="5">
        <v>59</v>
      </c>
      <c r="G133" s="5" t="s">
        <v>28</v>
      </c>
      <c r="H133" s="5">
        <v>13.83</v>
      </c>
      <c r="I133" s="5">
        <v>43.72</v>
      </c>
      <c r="J133" s="5">
        <v>2.24</v>
      </c>
      <c r="K133" s="5">
        <v>0.93</v>
      </c>
      <c r="L133" s="5">
        <v>4.31</v>
      </c>
      <c r="M133" s="5">
        <v>1.5</v>
      </c>
      <c r="N133" s="5">
        <v>105.5</v>
      </c>
      <c r="O133" s="9">
        <v>6.64</v>
      </c>
      <c r="P133" s="16" t="s">
        <v>168</v>
      </c>
      <c r="Q133" s="5">
        <v>0</v>
      </c>
      <c r="R133" s="5" t="s">
        <v>169</v>
      </c>
      <c r="S133" s="17">
        <v>0.00497585</v>
      </c>
    </row>
    <row r="134" ht="14.25" spans="1:19">
      <c r="A134" s="5" t="s">
        <v>170</v>
      </c>
      <c r="B134" s="5" t="s">
        <v>21</v>
      </c>
      <c r="C134" s="5" t="s">
        <v>22</v>
      </c>
      <c r="D134" s="6" t="s">
        <v>23</v>
      </c>
      <c r="E134" s="6" t="s">
        <v>23</v>
      </c>
      <c r="F134" s="5">
        <v>70</v>
      </c>
      <c r="G134" s="5" t="s">
        <v>28</v>
      </c>
      <c r="H134" s="5">
        <v>12.9</v>
      </c>
      <c r="I134" s="5">
        <v>70.77</v>
      </c>
      <c r="J134" s="5">
        <v>1.17</v>
      </c>
      <c r="K134" s="5">
        <v>1.88</v>
      </c>
      <c r="L134" s="5">
        <v>14.84</v>
      </c>
      <c r="M134" s="5">
        <v>5.47</v>
      </c>
      <c r="N134" s="5">
        <v>150.5</v>
      </c>
      <c r="O134" s="9">
        <v>6.12</v>
      </c>
      <c r="P134" s="5" t="s">
        <v>25</v>
      </c>
      <c r="Q134" s="5">
        <v>0</v>
      </c>
      <c r="R134" s="13" t="s">
        <v>26</v>
      </c>
      <c r="S134" s="13" t="s">
        <v>26</v>
      </c>
    </row>
    <row r="135" ht="14.25" spans="1:19">
      <c r="A135" s="5" t="s">
        <v>171</v>
      </c>
      <c r="B135" s="5" t="s">
        <v>21</v>
      </c>
      <c r="C135" s="5" t="s">
        <v>22</v>
      </c>
      <c r="D135" s="6" t="s">
        <v>23</v>
      </c>
      <c r="E135" s="6" t="s">
        <v>23</v>
      </c>
      <c r="F135" s="5">
        <v>62</v>
      </c>
      <c r="G135" s="5" t="s">
        <v>28</v>
      </c>
      <c r="H135" s="5">
        <v>8.88</v>
      </c>
      <c r="I135" s="5">
        <v>45.92</v>
      </c>
      <c r="J135" s="5">
        <v>3.68</v>
      </c>
      <c r="K135" s="5">
        <v>1.28</v>
      </c>
      <c r="L135" s="5">
        <v>3.76</v>
      </c>
      <c r="M135" s="5">
        <v>2.29</v>
      </c>
      <c r="N135" s="5">
        <v>227.2</v>
      </c>
      <c r="O135" s="9">
        <v>15.36</v>
      </c>
      <c r="P135" s="5" t="s">
        <v>25</v>
      </c>
      <c r="Q135" s="5">
        <v>0</v>
      </c>
      <c r="R135" s="5" t="s">
        <v>25</v>
      </c>
      <c r="S135" s="14">
        <v>0</v>
      </c>
    </row>
    <row r="136" ht="14.25" spans="1:19">
      <c r="A136" s="5" t="s">
        <v>172</v>
      </c>
      <c r="B136" s="5" t="s">
        <v>21</v>
      </c>
      <c r="C136" s="5" t="s">
        <v>22</v>
      </c>
      <c r="D136" s="6" t="s">
        <v>23</v>
      </c>
      <c r="E136" s="6" t="s">
        <v>23</v>
      </c>
      <c r="F136" s="5">
        <v>45</v>
      </c>
      <c r="G136" s="5" t="s">
        <v>24</v>
      </c>
      <c r="H136" s="5">
        <v>12.94</v>
      </c>
      <c r="I136" s="5">
        <v>32.84</v>
      </c>
      <c r="J136" s="5">
        <v>0.569</v>
      </c>
      <c r="K136" s="5">
        <v>0.41</v>
      </c>
      <c r="L136" s="5">
        <v>2.63</v>
      </c>
      <c r="M136" s="5">
        <v>2.69</v>
      </c>
      <c r="N136" s="5">
        <v>232</v>
      </c>
      <c r="O136" s="9">
        <v>4.24</v>
      </c>
      <c r="P136" s="5" t="s">
        <v>25</v>
      </c>
      <c r="Q136" s="5">
        <v>0</v>
      </c>
      <c r="R136" s="13" t="s">
        <v>26</v>
      </c>
      <c r="S136" s="13" t="s">
        <v>26</v>
      </c>
    </row>
    <row r="137" ht="14.25" spans="1:19">
      <c r="A137" s="5" t="s">
        <v>173</v>
      </c>
      <c r="B137" s="5" t="s">
        <v>21</v>
      </c>
      <c r="C137" s="5" t="s">
        <v>22</v>
      </c>
      <c r="D137" s="6" t="s">
        <v>23</v>
      </c>
      <c r="E137" s="6" t="s">
        <v>23</v>
      </c>
      <c r="F137" s="5">
        <v>41</v>
      </c>
      <c r="G137" s="5" t="s">
        <v>24</v>
      </c>
      <c r="H137" s="5">
        <v>35.42</v>
      </c>
      <c r="I137" s="5">
        <v>29.96</v>
      </c>
      <c r="J137" s="5">
        <v>4.06</v>
      </c>
      <c r="K137" s="5">
        <v>1.53</v>
      </c>
      <c r="L137" s="5">
        <v>3.33</v>
      </c>
      <c r="M137" s="5">
        <v>1.99</v>
      </c>
      <c r="N137" s="5">
        <v>250.6</v>
      </c>
      <c r="O137" s="9">
        <v>5.56</v>
      </c>
      <c r="P137" s="5" t="s">
        <v>25</v>
      </c>
      <c r="Q137" s="5">
        <v>0</v>
      </c>
      <c r="R137" s="13" t="s">
        <v>26</v>
      </c>
      <c r="S137" s="13" t="s">
        <v>26</v>
      </c>
    </row>
    <row r="138" ht="14.25" spans="1:19">
      <c r="A138" s="5" t="s">
        <v>174</v>
      </c>
      <c r="B138" s="5" t="s">
        <v>30</v>
      </c>
      <c r="C138" s="5" t="s">
        <v>22</v>
      </c>
      <c r="D138" s="6" t="s">
        <v>23</v>
      </c>
      <c r="E138" s="6" t="s">
        <v>23</v>
      </c>
      <c r="F138" s="5">
        <v>48</v>
      </c>
      <c r="G138" s="5" t="s">
        <v>24</v>
      </c>
      <c r="H138" s="5">
        <v>13.02</v>
      </c>
      <c r="I138" s="5">
        <v>48.39</v>
      </c>
      <c r="J138" s="5">
        <v>0.89</v>
      </c>
      <c r="K138" s="5">
        <v>1.58</v>
      </c>
      <c r="L138" s="5">
        <v>11.55</v>
      </c>
      <c r="M138" s="5">
        <v>1.5</v>
      </c>
      <c r="N138" s="5">
        <v>197.4</v>
      </c>
      <c r="O138" s="9">
        <v>4.88</v>
      </c>
      <c r="P138" s="5" t="s">
        <v>25</v>
      </c>
      <c r="Q138" s="5">
        <v>0</v>
      </c>
      <c r="R138" s="13" t="s">
        <v>26</v>
      </c>
      <c r="S138" s="13" t="s">
        <v>26</v>
      </c>
    </row>
    <row r="139" ht="14.25" spans="1:19">
      <c r="A139" s="5" t="s">
        <v>175</v>
      </c>
      <c r="B139" s="5" t="s">
        <v>21</v>
      </c>
      <c r="C139" s="5" t="s">
        <v>22</v>
      </c>
      <c r="D139" s="6" t="s">
        <v>23</v>
      </c>
      <c r="E139" s="6" t="s">
        <v>23</v>
      </c>
      <c r="F139" s="5">
        <v>69</v>
      </c>
      <c r="G139" s="5" t="s">
        <v>28</v>
      </c>
      <c r="H139" s="5">
        <v>5.82</v>
      </c>
      <c r="I139" s="5">
        <v>43.83</v>
      </c>
      <c r="J139" s="5">
        <v>3.58</v>
      </c>
      <c r="K139" s="5">
        <v>2.38</v>
      </c>
      <c r="L139" s="5">
        <v>39.24</v>
      </c>
      <c r="M139" s="5">
        <v>1.5</v>
      </c>
      <c r="N139" s="5">
        <v>124.1</v>
      </c>
      <c r="O139" s="9">
        <v>22</v>
      </c>
      <c r="P139" s="5" t="s">
        <v>25</v>
      </c>
      <c r="Q139" s="5">
        <v>0</v>
      </c>
      <c r="R139" s="13" t="s">
        <v>26</v>
      </c>
      <c r="S139" s="13" t="s">
        <v>26</v>
      </c>
    </row>
    <row r="140" ht="14.25" spans="1:19">
      <c r="A140" s="5" t="s">
        <v>176</v>
      </c>
      <c r="B140" s="5" t="s">
        <v>30</v>
      </c>
      <c r="C140" s="5" t="s">
        <v>22</v>
      </c>
      <c r="D140" s="6" t="s">
        <v>23</v>
      </c>
      <c r="E140" s="6" t="s">
        <v>23</v>
      </c>
      <c r="F140" s="5">
        <v>30</v>
      </c>
      <c r="G140" s="5" t="s">
        <v>24</v>
      </c>
      <c r="H140" s="5">
        <v>10.39</v>
      </c>
      <c r="I140" s="5">
        <v>32.32</v>
      </c>
      <c r="J140" s="5">
        <v>2.02</v>
      </c>
      <c r="K140" s="5">
        <v>0.61</v>
      </c>
      <c r="L140" s="5">
        <v>7.2</v>
      </c>
      <c r="M140" s="5">
        <v>2.61</v>
      </c>
      <c r="N140" s="5">
        <v>187.6</v>
      </c>
      <c r="O140" s="9">
        <v>11.48</v>
      </c>
      <c r="P140" s="5" t="s">
        <v>25</v>
      </c>
      <c r="Q140" s="5">
        <v>0</v>
      </c>
      <c r="R140" s="5" t="s">
        <v>26</v>
      </c>
      <c r="S140" s="14" t="s">
        <v>26</v>
      </c>
    </row>
    <row r="141" ht="14.25" spans="1:19">
      <c r="A141" s="5" t="s">
        <v>177</v>
      </c>
      <c r="B141" s="5" t="s">
        <v>21</v>
      </c>
      <c r="C141" s="5" t="s">
        <v>22</v>
      </c>
      <c r="D141" s="6" t="s">
        <v>23</v>
      </c>
      <c r="E141" s="6" t="s">
        <v>23</v>
      </c>
      <c r="F141" s="5">
        <v>51</v>
      </c>
      <c r="G141" s="5" t="s">
        <v>28</v>
      </c>
      <c r="H141" s="5">
        <v>9.75</v>
      </c>
      <c r="I141" s="5">
        <v>44.32</v>
      </c>
      <c r="J141" s="5">
        <v>2.38</v>
      </c>
      <c r="K141" s="5">
        <v>1.55</v>
      </c>
      <c r="L141" s="5">
        <v>2.76</v>
      </c>
      <c r="M141" s="5">
        <v>1.57</v>
      </c>
      <c r="N141" s="5">
        <v>174.5</v>
      </c>
      <c r="O141" s="9">
        <v>8.88</v>
      </c>
      <c r="P141" s="5" t="s">
        <v>178</v>
      </c>
      <c r="Q141" s="5">
        <v>0.16</v>
      </c>
      <c r="R141" s="5" t="s">
        <v>25</v>
      </c>
      <c r="S141" s="14">
        <v>0</v>
      </c>
    </row>
    <row r="142" ht="14.25" spans="1:19">
      <c r="A142" s="5" t="s">
        <v>179</v>
      </c>
      <c r="B142" s="5" t="s">
        <v>21</v>
      </c>
      <c r="C142" s="5" t="s">
        <v>22</v>
      </c>
      <c r="D142" s="6" t="s">
        <v>23</v>
      </c>
      <c r="E142" s="6" t="s">
        <v>23</v>
      </c>
      <c r="F142" s="5">
        <v>55</v>
      </c>
      <c r="G142" s="5" t="s">
        <v>28</v>
      </c>
      <c r="H142" s="5">
        <v>9.27</v>
      </c>
      <c r="I142" s="5">
        <v>46.88</v>
      </c>
      <c r="J142" s="5">
        <v>0.86</v>
      </c>
      <c r="K142" s="5">
        <v>1.8</v>
      </c>
      <c r="L142" s="5">
        <v>15.08</v>
      </c>
      <c r="M142" s="5">
        <v>1.5</v>
      </c>
      <c r="N142" s="5">
        <v>190.7</v>
      </c>
      <c r="O142" s="9">
        <v>9.6</v>
      </c>
      <c r="P142" s="5" t="s">
        <v>25</v>
      </c>
      <c r="Q142" s="5">
        <v>0</v>
      </c>
      <c r="R142" s="13" t="s">
        <v>26</v>
      </c>
      <c r="S142" s="13" t="s">
        <v>26</v>
      </c>
    </row>
    <row r="143" ht="14.25" spans="1:19">
      <c r="A143" s="5" t="s">
        <v>180</v>
      </c>
      <c r="B143" s="5" t="s">
        <v>30</v>
      </c>
      <c r="C143" s="5" t="s">
        <v>22</v>
      </c>
      <c r="D143" s="6" t="s">
        <v>23</v>
      </c>
      <c r="E143" s="6" t="s">
        <v>23</v>
      </c>
      <c r="F143" s="5">
        <v>40</v>
      </c>
      <c r="G143" s="5" t="s">
        <v>24</v>
      </c>
      <c r="H143" s="5">
        <v>14.21</v>
      </c>
      <c r="I143" s="5">
        <v>43.57</v>
      </c>
      <c r="J143" s="5">
        <v>2.72</v>
      </c>
      <c r="K143" s="5">
        <v>0.87</v>
      </c>
      <c r="L143" s="5">
        <v>13.72</v>
      </c>
      <c r="M143" s="5">
        <v>1.5</v>
      </c>
      <c r="N143" s="5">
        <v>204.1</v>
      </c>
      <c r="O143" s="9">
        <v>8.36</v>
      </c>
      <c r="P143" s="5" t="s">
        <v>25</v>
      </c>
      <c r="Q143" s="5">
        <v>0</v>
      </c>
      <c r="R143" s="13" t="s">
        <v>26</v>
      </c>
      <c r="S143" s="13" t="s">
        <v>26</v>
      </c>
    </row>
    <row r="144" ht="14.25" spans="1:19">
      <c r="A144" s="5" t="s">
        <v>181</v>
      </c>
      <c r="B144" s="5" t="s">
        <v>30</v>
      </c>
      <c r="C144" s="5" t="s">
        <v>22</v>
      </c>
      <c r="D144" s="6" t="s">
        <v>23</v>
      </c>
      <c r="E144" s="6" t="s">
        <v>23</v>
      </c>
      <c r="F144" s="5">
        <v>35</v>
      </c>
      <c r="G144" s="5" t="s">
        <v>24</v>
      </c>
      <c r="H144" s="5">
        <v>15.36</v>
      </c>
      <c r="I144" s="5">
        <v>37.57</v>
      </c>
      <c r="J144" s="5">
        <v>1.34</v>
      </c>
      <c r="K144" s="5">
        <v>1.69</v>
      </c>
      <c r="L144" s="5">
        <v>21.44</v>
      </c>
      <c r="M144" s="5">
        <v>1.5</v>
      </c>
      <c r="N144" s="5">
        <v>157.7</v>
      </c>
      <c r="O144" s="9">
        <v>4.76</v>
      </c>
      <c r="P144" s="5" t="s">
        <v>25</v>
      </c>
      <c r="Q144" s="5">
        <v>0</v>
      </c>
      <c r="R144" s="5" t="s">
        <v>26</v>
      </c>
      <c r="S144" s="14" t="s">
        <v>26</v>
      </c>
    </row>
    <row r="145" ht="14.25" spans="1:19">
      <c r="A145" s="5" t="s">
        <v>182</v>
      </c>
      <c r="B145" s="5" t="s">
        <v>21</v>
      </c>
      <c r="C145" s="5" t="s">
        <v>22</v>
      </c>
      <c r="D145" s="6" t="s">
        <v>23</v>
      </c>
      <c r="E145" s="6" t="s">
        <v>23</v>
      </c>
      <c r="F145" s="5">
        <v>51</v>
      </c>
      <c r="G145" s="5" t="s">
        <v>28</v>
      </c>
      <c r="H145" s="5">
        <v>9.94</v>
      </c>
      <c r="I145" s="5">
        <v>39.57</v>
      </c>
      <c r="J145" s="5">
        <v>3.24</v>
      </c>
      <c r="K145" s="5">
        <v>1.29</v>
      </c>
      <c r="L145" s="5">
        <v>10.87</v>
      </c>
      <c r="M145" s="5">
        <v>1.5</v>
      </c>
      <c r="N145" s="5">
        <v>237.8</v>
      </c>
      <c r="O145" s="9">
        <v>6.96</v>
      </c>
      <c r="P145" s="5" t="s">
        <v>25</v>
      </c>
      <c r="Q145" s="5">
        <v>0</v>
      </c>
      <c r="R145" s="13" t="s">
        <v>26</v>
      </c>
      <c r="S145" s="13" t="s">
        <v>26</v>
      </c>
    </row>
    <row r="146" ht="14.25" spans="1:19">
      <c r="A146" s="5" t="s">
        <v>183</v>
      </c>
      <c r="B146" s="5" t="s">
        <v>21</v>
      </c>
      <c r="C146" s="5" t="s">
        <v>22</v>
      </c>
      <c r="D146" s="6" t="s">
        <v>23</v>
      </c>
      <c r="E146" s="6" t="s">
        <v>23</v>
      </c>
      <c r="F146" s="5">
        <v>47</v>
      </c>
      <c r="G146" s="5" t="s">
        <v>24</v>
      </c>
      <c r="H146" s="5">
        <v>8.9</v>
      </c>
      <c r="I146" s="5">
        <v>47.5</v>
      </c>
      <c r="J146" s="5">
        <v>2.94</v>
      </c>
      <c r="K146" s="5">
        <v>1.72</v>
      </c>
      <c r="L146" s="5">
        <v>8.64</v>
      </c>
      <c r="M146" s="5">
        <v>3</v>
      </c>
      <c r="N146" s="5">
        <v>197.2</v>
      </c>
      <c r="O146" s="9">
        <v>11.28</v>
      </c>
      <c r="P146" s="5" t="s">
        <v>25</v>
      </c>
      <c r="Q146" s="5">
        <v>0</v>
      </c>
      <c r="R146" s="5" t="s">
        <v>25</v>
      </c>
      <c r="S146" s="14">
        <v>0</v>
      </c>
    </row>
    <row r="147" ht="14.25" spans="1:19">
      <c r="A147" s="5" t="s">
        <v>184</v>
      </c>
      <c r="B147" s="5" t="s">
        <v>21</v>
      </c>
      <c r="C147" s="5" t="s">
        <v>22</v>
      </c>
      <c r="D147" s="6" t="s">
        <v>23</v>
      </c>
      <c r="E147" s="6" t="s">
        <v>23</v>
      </c>
      <c r="F147" s="5">
        <v>56</v>
      </c>
      <c r="G147" s="5" t="s">
        <v>28</v>
      </c>
      <c r="H147" s="5">
        <v>7.45</v>
      </c>
      <c r="I147" s="5">
        <v>43.46</v>
      </c>
      <c r="J147" s="5">
        <v>6.62</v>
      </c>
      <c r="K147" s="5">
        <v>1.05</v>
      </c>
      <c r="L147" s="5">
        <v>5.78</v>
      </c>
      <c r="M147" s="5">
        <v>1.5</v>
      </c>
      <c r="N147" s="5">
        <v>121.9</v>
      </c>
      <c r="O147" s="9">
        <v>22.6</v>
      </c>
      <c r="P147" s="5" t="s">
        <v>25</v>
      </c>
      <c r="Q147" s="5">
        <v>0</v>
      </c>
      <c r="R147" s="13" t="s">
        <v>26</v>
      </c>
      <c r="S147" s="13" t="s">
        <v>26</v>
      </c>
    </row>
    <row r="148" ht="14.25" spans="1:19">
      <c r="A148" s="5" t="s">
        <v>185</v>
      </c>
      <c r="B148" s="5" t="s">
        <v>21</v>
      </c>
      <c r="C148" s="5" t="s">
        <v>22</v>
      </c>
      <c r="D148" s="6" t="s">
        <v>23</v>
      </c>
      <c r="E148" s="6" t="s">
        <v>23</v>
      </c>
      <c r="F148" s="5">
        <v>37</v>
      </c>
      <c r="G148" s="5" t="s">
        <v>24</v>
      </c>
      <c r="H148" s="5">
        <v>10.05</v>
      </c>
      <c r="I148" s="5">
        <v>38.27</v>
      </c>
      <c r="J148" s="5">
        <v>3.4</v>
      </c>
      <c r="K148" s="5">
        <v>1.54</v>
      </c>
      <c r="L148" s="5">
        <v>10.99</v>
      </c>
      <c r="M148" s="5">
        <v>3.54</v>
      </c>
      <c r="N148" s="5">
        <v>253.8</v>
      </c>
      <c r="O148" s="9">
        <v>4.64</v>
      </c>
      <c r="P148" s="5" t="s">
        <v>25</v>
      </c>
      <c r="Q148" s="5">
        <v>0</v>
      </c>
      <c r="R148" s="5" t="s">
        <v>26</v>
      </c>
      <c r="S148" s="14" t="s">
        <v>26</v>
      </c>
    </row>
    <row r="149" ht="14.25" spans="1:19">
      <c r="A149" s="5" t="s">
        <v>186</v>
      </c>
      <c r="B149" s="5" t="s">
        <v>21</v>
      </c>
      <c r="C149" s="5" t="s">
        <v>22</v>
      </c>
      <c r="D149" s="6" t="s">
        <v>23</v>
      </c>
      <c r="E149" s="6" t="s">
        <v>23</v>
      </c>
      <c r="F149" s="5">
        <v>60</v>
      </c>
      <c r="G149" s="5" t="s">
        <v>28</v>
      </c>
      <c r="H149" s="5">
        <v>8.36</v>
      </c>
      <c r="I149" s="5">
        <v>44.99</v>
      </c>
      <c r="J149" s="5">
        <v>0.95</v>
      </c>
      <c r="K149" s="5">
        <v>2.46</v>
      </c>
      <c r="L149" s="5">
        <v>0.6</v>
      </c>
      <c r="M149" s="5">
        <v>1.5</v>
      </c>
      <c r="N149" s="5">
        <v>119.2</v>
      </c>
      <c r="O149" s="9">
        <v>2.48</v>
      </c>
      <c r="P149" s="5" t="s">
        <v>25</v>
      </c>
      <c r="Q149" s="5">
        <v>0</v>
      </c>
      <c r="R149" s="5" t="s">
        <v>25</v>
      </c>
      <c r="S149" s="14">
        <v>0</v>
      </c>
    </row>
    <row r="150" ht="14.25" spans="1:19">
      <c r="A150" s="5" t="s">
        <v>187</v>
      </c>
      <c r="B150" s="5" t="s">
        <v>21</v>
      </c>
      <c r="C150" s="5" t="s">
        <v>22</v>
      </c>
      <c r="D150" s="6" t="s">
        <v>23</v>
      </c>
      <c r="E150" s="6" t="s">
        <v>23</v>
      </c>
      <c r="F150" s="5">
        <v>65</v>
      </c>
      <c r="G150" s="5" t="s">
        <v>28</v>
      </c>
      <c r="H150" s="5">
        <v>7.68</v>
      </c>
      <c r="I150" s="5">
        <v>55.29</v>
      </c>
      <c r="J150" s="5">
        <v>2.28</v>
      </c>
      <c r="K150" s="5">
        <v>2.56</v>
      </c>
      <c r="L150" s="5">
        <v>10.54</v>
      </c>
      <c r="M150" s="5">
        <v>2.69</v>
      </c>
      <c r="N150" s="5">
        <v>156.8</v>
      </c>
      <c r="O150" s="9">
        <v>7.92</v>
      </c>
      <c r="P150" s="5" t="s">
        <v>25</v>
      </c>
      <c r="Q150" s="5">
        <v>0</v>
      </c>
      <c r="R150" s="13" t="s">
        <v>26</v>
      </c>
      <c r="S150" s="13" t="s">
        <v>26</v>
      </c>
    </row>
    <row r="151" ht="14.25" spans="1:19">
      <c r="A151" s="5" t="s">
        <v>188</v>
      </c>
      <c r="B151" s="5" t="s">
        <v>30</v>
      </c>
      <c r="C151" s="5" t="s">
        <v>22</v>
      </c>
      <c r="D151" s="6" t="s">
        <v>23</v>
      </c>
      <c r="E151" s="6" t="s">
        <v>23</v>
      </c>
      <c r="F151" s="5">
        <v>59</v>
      </c>
      <c r="G151" s="5" t="s">
        <v>28</v>
      </c>
      <c r="H151" s="5">
        <v>8.32</v>
      </c>
      <c r="I151" s="5">
        <v>42.69</v>
      </c>
      <c r="J151" s="5">
        <v>1.99</v>
      </c>
      <c r="K151" s="5">
        <v>1.72</v>
      </c>
      <c r="L151" s="5">
        <v>17.18</v>
      </c>
      <c r="M151" s="5">
        <v>1.5</v>
      </c>
      <c r="N151" s="5">
        <v>100.9</v>
      </c>
      <c r="O151" s="9">
        <v>2.76</v>
      </c>
      <c r="P151" s="5" t="s">
        <v>25</v>
      </c>
      <c r="Q151" s="5">
        <v>0</v>
      </c>
      <c r="R151" s="13" t="s">
        <v>26</v>
      </c>
      <c r="S151" s="13" t="s">
        <v>26</v>
      </c>
    </row>
    <row r="152" ht="14.25" spans="1:19">
      <c r="A152" s="5" t="s">
        <v>189</v>
      </c>
      <c r="B152" s="5" t="s">
        <v>30</v>
      </c>
      <c r="C152" s="5" t="s">
        <v>22</v>
      </c>
      <c r="D152" s="6" t="s">
        <v>23</v>
      </c>
      <c r="E152" s="6" t="s">
        <v>23</v>
      </c>
      <c r="F152" s="5">
        <v>64</v>
      </c>
      <c r="G152" s="5" t="s">
        <v>28</v>
      </c>
      <c r="H152" s="5">
        <v>9.04</v>
      </c>
      <c r="I152" s="5">
        <v>57.96</v>
      </c>
      <c r="J152" s="5">
        <v>1.03</v>
      </c>
      <c r="K152" s="5">
        <v>1.13</v>
      </c>
      <c r="L152" s="5">
        <v>22.68</v>
      </c>
      <c r="M152" s="5">
        <v>2.84</v>
      </c>
      <c r="N152" s="5">
        <v>96.54</v>
      </c>
      <c r="O152" s="9">
        <v>11.36</v>
      </c>
      <c r="P152" s="5" t="s">
        <v>25</v>
      </c>
      <c r="Q152" s="5">
        <v>0</v>
      </c>
      <c r="R152" s="13" t="s">
        <v>26</v>
      </c>
      <c r="S152" s="13" t="s">
        <v>26</v>
      </c>
    </row>
    <row r="153" ht="14.25" spans="1:19">
      <c r="A153" s="5" t="s">
        <v>190</v>
      </c>
      <c r="B153" s="5" t="s">
        <v>21</v>
      </c>
      <c r="C153" s="5" t="s">
        <v>22</v>
      </c>
      <c r="D153" s="6" t="s">
        <v>23</v>
      </c>
      <c r="E153" s="6" t="s">
        <v>23</v>
      </c>
      <c r="F153" s="5">
        <v>60</v>
      </c>
      <c r="G153" s="5" t="s">
        <v>28</v>
      </c>
      <c r="H153" s="5">
        <v>13.9</v>
      </c>
      <c r="I153" s="5">
        <v>58.49</v>
      </c>
      <c r="J153" s="5">
        <v>4.54</v>
      </c>
      <c r="K153" s="5">
        <v>1.02</v>
      </c>
      <c r="L153" s="5">
        <v>8.22</v>
      </c>
      <c r="M153" s="5">
        <v>1.5</v>
      </c>
      <c r="N153" s="5">
        <v>191.8</v>
      </c>
      <c r="O153" s="9">
        <v>2.84</v>
      </c>
      <c r="P153" s="5" t="s">
        <v>25</v>
      </c>
      <c r="Q153" s="5">
        <v>0</v>
      </c>
      <c r="R153" s="13" t="s">
        <v>26</v>
      </c>
      <c r="S153" s="13" t="s">
        <v>26</v>
      </c>
    </row>
    <row r="154" ht="14.25" spans="1:19">
      <c r="A154" s="5" t="s">
        <v>191</v>
      </c>
      <c r="B154" s="5" t="s">
        <v>21</v>
      </c>
      <c r="C154" s="5" t="s">
        <v>22</v>
      </c>
      <c r="D154" s="6" t="s">
        <v>23</v>
      </c>
      <c r="E154" s="6" t="s">
        <v>23</v>
      </c>
      <c r="F154" s="5">
        <v>70</v>
      </c>
      <c r="G154" s="5" t="s">
        <v>28</v>
      </c>
      <c r="H154" s="5">
        <v>52.91</v>
      </c>
      <c r="I154" s="5">
        <v>156.4</v>
      </c>
      <c r="J154" s="5">
        <v>3.79</v>
      </c>
      <c r="K154" s="5">
        <v>0.85</v>
      </c>
      <c r="L154" s="5">
        <v>47.98</v>
      </c>
      <c r="M154" s="5">
        <v>1.95</v>
      </c>
      <c r="N154" s="5">
        <v>160.3</v>
      </c>
      <c r="O154" s="9">
        <v>5.76</v>
      </c>
      <c r="P154" s="5" t="s">
        <v>25</v>
      </c>
      <c r="Q154" s="5">
        <v>0</v>
      </c>
      <c r="R154" s="5" t="s">
        <v>25</v>
      </c>
      <c r="S154" s="14">
        <v>0</v>
      </c>
    </row>
    <row r="155" ht="14.25" spans="1:19">
      <c r="A155" s="5" t="s">
        <v>192</v>
      </c>
      <c r="B155" s="5" t="s">
        <v>21</v>
      </c>
      <c r="C155" s="5" t="s">
        <v>22</v>
      </c>
      <c r="D155" s="6" t="s">
        <v>23</v>
      </c>
      <c r="E155" s="6" t="s">
        <v>23</v>
      </c>
      <c r="F155" s="5">
        <v>47</v>
      </c>
      <c r="G155" s="5" t="s">
        <v>24</v>
      </c>
      <c r="H155" s="5">
        <v>33.4</v>
      </c>
      <c r="I155" s="5">
        <v>40.06</v>
      </c>
      <c r="J155" s="5">
        <v>3.24</v>
      </c>
      <c r="K155" s="5">
        <v>0.7</v>
      </c>
      <c r="L155" s="5">
        <v>12.97</v>
      </c>
      <c r="M155" s="5">
        <v>1.5</v>
      </c>
      <c r="N155" s="5">
        <v>261.4</v>
      </c>
      <c r="O155" s="9">
        <v>4.8</v>
      </c>
      <c r="P155" s="5" t="s">
        <v>25</v>
      </c>
      <c r="Q155" s="5">
        <v>0</v>
      </c>
      <c r="R155" s="13" t="s">
        <v>26</v>
      </c>
      <c r="S155" s="13" t="s">
        <v>26</v>
      </c>
    </row>
    <row r="156" ht="14.25" spans="1:19">
      <c r="A156" s="5" t="s">
        <v>193</v>
      </c>
      <c r="B156" s="5" t="s">
        <v>30</v>
      </c>
      <c r="C156" s="5" t="s">
        <v>22</v>
      </c>
      <c r="D156" s="6" t="s">
        <v>23</v>
      </c>
      <c r="E156" s="6" t="s">
        <v>23</v>
      </c>
      <c r="F156" s="5">
        <v>40</v>
      </c>
      <c r="G156" s="5" t="s">
        <v>24</v>
      </c>
      <c r="H156" s="5">
        <v>36.7</v>
      </c>
      <c r="I156" s="5">
        <v>56.52</v>
      </c>
      <c r="J156" s="5">
        <v>0.68</v>
      </c>
      <c r="K156" s="5">
        <v>1.65</v>
      </c>
      <c r="L156" s="5">
        <v>28.43</v>
      </c>
      <c r="M156" s="5">
        <v>2</v>
      </c>
      <c r="N156" s="5">
        <v>209.7</v>
      </c>
      <c r="O156" s="9">
        <v>3.68</v>
      </c>
      <c r="P156" s="5" t="s">
        <v>25</v>
      </c>
      <c r="Q156" s="5">
        <v>0</v>
      </c>
      <c r="R156" s="5" t="s">
        <v>26</v>
      </c>
      <c r="S156" s="14" t="s">
        <v>26</v>
      </c>
    </row>
    <row r="157" ht="14.25" spans="1:19">
      <c r="A157" s="5" t="s">
        <v>194</v>
      </c>
      <c r="B157" s="5" t="s">
        <v>21</v>
      </c>
      <c r="C157" s="5" t="s">
        <v>22</v>
      </c>
      <c r="D157" s="6" t="s">
        <v>23</v>
      </c>
      <c r="E157" s="6" t="s">
        <v>23</v>
      </c>
      <c r="F157" s="5">
        <v>50</v>
      </c>
      <c r="G157" s="5" t="s">
        <v>28</v>
      </c>
      <c r="H157" s="5">
        <v>8.28</v>
      </c>
      <c r="I157" s="5">
        <v>36.91</v>
      </c>
      <c r="J157" s="5">
        <v>2.42</v>
      </c>
      <c r="K157" s="5">
        <v>0.87</v>
      </c>
      <c r="L157" s="5">
        <v>14.45</v>
      </c>
      <c r="M157" s="5">
        <v>1.5</v>
      </c>
      <c r="N157" s="5">
        <v>102.01</v>
      </c>
      <c r="O157" s="9">
        <v>4.04</v>
      </c>
      <c r="P157" s="5" t="s">
        <v>25</v>
      </c>
      <c r="Q157" s="5">
        <v>0</v>
      </c>
      <c r="R157" s="13" t="s">
        <v>26</v>
      </c>
      <c r="S157" s="13" t="s">
        <v>26</v>
      </c>
    </row>
    <row r="158" ht="14.25" spans="1:19">
      <c r="A158" s="5" t="s">
        <v>195</v>
      </c>
      <c r="B158" s="5" t="s">
        <v>21</v>
      </c>
      <c r="C158" s="5" t="s">
        <v>22</v>
      </c>
      <c r="D158" s="6" t="s">
        <v>23</v>
      </c>
      <c r="E158" s="6" t="s">
        <v>23</v>
      </c>
      <c r="F158" s="5">
        <v>61</v>
      </c>
      <c r="G158" s="5" t="s">
        <v>28</v>
      </c>
      <c r="H158" s="5">
        <v>10.68</v>
      </c>
      <c r="I158" s="5">
        <v>61.33</v>
      </c>
      <c r="J158" s="5">
        <v>3.07</v>
      </c>
      <c r="K158" s="5">
        <v>0.9</v>
      </c>
      <c r="L158" s="5">
        <v>11.28</v>
      </c>
      <c r="M158" s="5">
        <v>1.5</v>
      </c>
      <c r="N158" s="5">
        <v>74.49</v>
      </c>
      <c r="O158" s="9">
        <v>23.6</v>
      </c>
      <c r="P158" s="5" t="s">
        <v>25</v>
      </c>
      <c r="Q158" s="5">
        <v>0</v>
      </c>
      <c r="R158" s="5" t="s">
        <v>26</v>
      </c>
      <c r="S158" s="14" t="s">
        <v>26</v>
      </c>
    </row>
    <row r="159" ht="14.25" spans="1:19">
      <c r="A159" s="5" t="s">
        <v>196</v>
      </c>
      <c r="B159" s="5" t="s">
        <v>30</v>
      </c>
      <c r="C159" s="5" t="s">
        <v>22</v>
      </c>
      <c r="D159" s="6" t="s">
        <v>23</v>
      </c>
      <c r="E159" s="6" t="s">
        <v>23</v>
      </c>
      <c r="F159" s="5">
        <v>72</v>
      </c>
      <c r="G159" s="5" t="s">
        <v>28</v>
      </c>
      <c r="H159" s="5">
        <v>11.41</v>
      </c>
      <c r="I159" s="5">
        <v>90.5</v>
      </c>
      <c r="J159" s="5">
        <v>2.56</v>
      </c>
      <c r="K159" s="5">
        <v>2.6</v>
      </c>
      <c r="L159" s="5">
        <v>11.53</v>
      </c>
      <c r="M159" s="5">
        <v>1.5</v>
      </c>
      <c r="N159" s="5">
        <v>165.6</v>
      </c>
      <c r="O159" s="9">
        <v>18.68</v>
      </c>
      <c r="P159" s="5" t="s">
        <v>25</v>
      </c>
      <c r="Q159" s="5">
        <v>0</v>
      </c>
      <c r="R159" s="5" t="s">
        <v>25</v>
      </c>
      <c r="S159" s="14">
        <v>0</v>
      </c>
    </row>
    <row r="160" ht="14.25" spans="1:19">
      <c r="A160" s="5" t="s">
        <v>197</v>
      </c>
      <c r="B160" s="5" t="s">
        <v>21</v>
      </c>
      <c r="C160" s="5" t="s">
        <v>22</v>
      </c>
      <c r="D160" s="6" t="s">
        <v>23</v>
      </c>
      <c r="E160" s="6" t="s">
        <v>23</v>
      </c>
      <c r="F160" s="5">
        <v>64</v>
      </c>
      <c r="G160" s="5" t="s">
        <v>28</v>
      </c>
      <c r="H160" s="5">
        <v>10.78</v>
      </c>
      <c r="I160" s="5">
        <v>56.4</v>
      </c>
      <c r="J160" s="5">
        <v>2.44</v>
      </c>
      <c r="K160" s="5">
        <v>1.45</v>
      </c>
      <c r="L160" s="5">
        <v>12.96</v>
      </c>
      <c r="M160" s="5">
        <v>1.5</v>
      </c>
      <c r="N160" s="5">
        <v>117.1</v>
      </c>
      <c r="O160" s="9">
        <v>5.52</v>
      </c>
      <c r="P160" s="5" t="s">
        <v>25</v>
      </c>
      <c r="Q160" s="5">
        <v>0</v>
      </c>
      <c r="R160" s="13" t="s">
        <v>26</v>
      </c>
      <c r="S160" s="13" t="s">
        <v>26</v>
      </c>
    </row>
    <row r="161" ht="14.25" spans="1:19">
      <c r="A161" s="5" t="s">
        <v>198</v>
      </c>
      <c r="B161" s="5" t="s">
        <v>21</v>
      </c>
      <c r="C161" s="5" t="s">
        <v>22</v>
      </c>
      <c r="D161" s="6" t="s">
        <v>23</v>
      </c>
      <c r="E161" s="6" t="s">
        <v>23</v>
      </c>
      <c r="F161" s="5">
        <v>51</v>
      </c>
      <c r="G161" s="5" t="s">
        <v>28</v>
      </c>
      <c r="H161" s="5">
        <v>11.85</v>
      </c>
      <c r="I161" s="5">
        <v>36.55</v>
      </c>
      <c r="J161" s="5">
        <v>1.67</v>
      </c>
      <c r="K161" s="5">
        <v>0.72</v>
      </c>
      <c r="L161" s="5">
        <v>5.09</v>
      </c>
      <c r="M161" s="5">
        <v>1.5</v>
      </c>
      <c r="N161" s="5">
        <v>183.4</v>
      </c>
      <c r="O161" s="9">
        <v>8.36</v>
      </c>
      <c r="P161" s="5" t="s">
        <v>25</v>
      </c>
      <c r="Q161" s="5">
        <v>0</v>
      </c>
      <c r="R161" s="13" t="s">
        <v>26</v>
      </c>
      <c r="S161" s="13" t="s">
        <v>26</v>
      </c>
    </row>
    <row r="162" ht="14.25" spans="1:19">
      <c r="A162" s="5" t="s">
        <v>199</v>
      </c>
      <c r="B162" s="5" t="s">
        <v>21</v>
      </c>
      <c r="C162" s="5" t="s">
        <v>22</v>
      </c>
      <c r="D162" s="6" t="s">
        <v>23</v>
      </c>
      <c r="E162" s="6" t="s">
        <v>23</v>
      </c>
      <c r="F162" s="5">
        <v>65</v>
      </c>
      <c r="G162" s="5" t="s">
        <v>28</v>
      </c>
      <c r="H162" s="5">
        <v>12.28</v>
      </c>
      <c r="I162" s="5">
        <v>45.41</v>
      </c>
      <c r="J162" s="5">
        <v>1.15</v>
      </c>
      <c r="K162" s="5">
        <v>2.1</v>
      </c>
      <c r="L162" s="5">
        <v>9.01</v>
      </c>
      <c r="M162" s="5">
        <v>2.43</v>
      </c>
      <c r="N162" s="5">
        <v>143.6</v>
      </c>
      <c r="O162" s="9">
        <v>21</v>
      </c>
      <c r="P162" s="5" t="s">
        <v>25</v>
      </c>
      <c r="Q162" s="5">
        <v>0</v>
      </c>
      <c r="R162" s="13" t="s">
        <v>26</v>
      </c>
      <c r="S162" s="13" t="s">
        <v>26</v>
      </c>
    </row>
    <row r="163" ht="14.25" spans="1:19">
      <c r="A163" s="5" t="s">
        <v>200</v>
      </c>
      <c r="B163" s="5" t="s">
        <v>21</v>
      </c>
      <c r="C163" s="5" t="s">
        <v>22</v>
      </c>
      <c r="D163" s="6" t="s">
        <v>23</v>
      </c>
      <c r="E163" s="6" t="s">
        <v>23</v>
      </c>
      <c r="F163" s="5">
        <v>67</v>
      </c>
      <c r="G163" s="5" t="s">
        <v>28</v>
      </c>
      <c r="H163" s="5">
        <v>7.69</v>
      </c>
      <c r="I163" s="5">
        <v>50.28</v>
      </c>
      <c r="J163" s="5">
        <v>6.23</v>
      </c>
      <c r="K163" s="5">
        <v>2.13</v>
      </c>
      <c r="L163" s="5">
        <v>13.27</v>
      </c>
      <c r="M163" s="5">
        <v>1.5</v>
      </c>
      <c r="N163" s="5">
        <v>42.14</v>
      </c>
      <c r="O163" s="9">
        <v>3.64</v>
      </c>
      <c r="P163" s="5" t="s">
        <v>201</v>
      </c>
      <c r="Q163" s="5">
        <v>0.08</v>
      </c>
      <c r="R163" s="5" t="s">
        <v>25</v>
      </c>
      <c r="S163" s="14">
        <v>0</v>
      </c>
    </row>
    <row r="164" ht="14.25" spans="1:19">
      <c r="A164" s="5" t="s">
        <v>202</v>
      </c>
      <c r="B164" s="5" t="s">
        <v>30</v>
      </c>
      <c r="C164" s="5" t="s">
        <v>22</v>
      </c>
      <c r="D164" s="6" t="s">
        <v>23</v>
      </c>
      <c r="E164" s="6" t="s">
        <v>23</v>
      </c>
      <c r="F164" s="5">
        <v>60</v>
      </c>
      <c r="G164" s="5" t="s">
        <v>28</v>
      </c>
      <c r="H164" s="5">
        <v>12.1</v>
      </c>
      <c r="I164" s="5">
        <v>30.1</v>
      </c>
      <c r="J164" s="5">
        <v>2.98</v>
      </c>
      <c r="K164" s="5">
        <v>2.49</v>
      </c>
      <c r="L164" s="5">
        <v>3.73</v>
      </c>
      <c r="M164" s="5">
        <v>2.83</v>
      </c>
      <c r="N164" s="5">
        <v>113.8</v>
      </c>
      <c r="O164" s="9">
        <v>3.96</v>
      </c>
      <c r="P164" s="5" t="s">
        <v>25</v>
      </c>
      <c r="Q164" s="5">
        <v>0</v>
      </c>
      <c r="R164" s="13" t="s">
        <v>26</v>
      </c>
      <c r="S164" s="13" t="s">
        <v>26</v>
      </c>
    </row>
    <row r="165" ht="14.25" spans="1:19">
      <c r="A165" s="5" t="s">
        <v>203</v>
      </c>
      <c r="B165" s="5" t="s">
        <v>21</v>
      </c>
      <c r="C165" s="5" t="s">
        <v>22</v>
      </c>
      <c r="D165" s="6" t="s">
        <v>23</v>
      </c>
      <c r="E165" s="6" t="s">
        <v>23</v>
      </c>
      <c r="F165" s="5">
        <v>57</v>
      </c>
      <c r="G165" s="5" t="s">
        <v>28</v>
      </c>
      <c r="H165" s="5">
        <v>5.27</v>
      </c>
      <c r="I165" s="5">
        <v>46.29</v>
      </c>
      <c r="J165" s="5">
        <v>1.09</v>
      </c>
      <c r="K165" s="5">
        <v>0.92</v>
      </c>
      <c r="L165" s="5">
        <v>5.86</v>
      </c>
      <c r="M165" s="5">
        <v>1.5</v>
      </c>
      <c r="N165" s="5">
        <v>67.52</v>
      </c>
      <c r="O165" s="9">
        <v>3.76</v>
      </c>
      <c r="P165" s="5" t="s">
        <v>25</v>
      </c>
      <c r="Q165" s="5">
        <v>0</v>
      </c>
      <c r="R165" s="13" t="s">
        <v>26</v>
      </c>
      <c r="S165" s="13" t="s">
        <v>26</v>
      </c>
    </row>
    <row r="166" ht="14.25" spans="1:19">
      <c r="A166" s="5" t="s">
        <v>204</v>
      </c>
      <c r="B166" s="5" t="s">
        <v>30</v>
      </c>
      <c r="C166" s="5" t="s">
        <v>22</v>
      </c>
      <c r="D166" s="6" t="s">
        <v>23</v>
      </c>
      <c r="E166" s="6" t="s">
        <v>23</v>
      </c>
      <c r="F166" s="5">
        <v>67</v>
      </c>
      <c r="G166" s="5" t="s">
        <v>28</v>
      </c>
      <c r="H166" s="5">
        <v>38.75</v>
      </c>
      <c r="I166" s="5">
        <v>52.73</v>
      </c>
      <c r="J166" s="5">
        <v>3.33</v>
      </c>
      <c r="K166" s="5">
        <v>1.42</v>
      </c>
      <c r="L166" s="5">
        <v>6.37</v>
      </c>
      <c r="M166" s="5">
        <v>2.97</v>
      </c>
      <c r="N166" s="5">
        <v>243.6</v>
      </c>
      <c r="O166" s="9">
        <v>22.8</v>
      </c>
      <c r="P166" s="5" t="s">
        <v>25</v>
      </c>
      <c r="Q166" s="5">
        <v>0</v>
      </c>
      <c r="R166" s="13" t="s">
        <v>26</v>
      </c>
      <c r="S166" s="13" t="s">
        <v>26</v>
      </c>
    </row>
    <row r="167" ht="14.25" spans="1:19">
      <c r="A167" s="5" t="s">
        <v>205</v>
      </c>
      <c r="B167" s="5" t="s">
        <v>21</v>
      </c>
      <c r="C167" s="5" t="s">
        <v>22</v>
      </c>
      <c r="D167" s="6" t="s">
        <v>23</v>
      </c>
      <c r="E167" s="6" t="s">
        <v>23</v>
      </c>
      <c r="F167" s="5">
        <v>62</v>
      </c>
      <c r="G167" s="5" t="s">
        <v>28</v>
      </c>
      <c r="H167" s="5">
        <v>8.02</v>
      </c>
      <c r="I167" s="5">
        <v>53.06</v>
      </c>
      <c r="J167" s="5">
        <v>2.9</v>
      </c>
      <c r="K167" s="5">
        <v>2.88</v>
      </c>
      <c r="L167" s="5">
        <v>8.3</v>
      </c>
      <c r="M167" s="5">
        <v>1.79</v>
      </c>
      <c r="N167" s="5">
        <v>427.7</v>
      </c>
      <c r="O167" s="9">
        <v>18.12</v>
      </c>
      <c r="P167" s="5" t="s">
        <v>25</v>
      </c>
      <c r="Q167" s="5">
        <v>0</v>
      </c>
      <c r="R167" s="13" t="s">
        <v>26</v>
      </c>
      <c r="S167" s="13" t="s">
        <v>26</v>
      </c>
    </row>
    <row r="168" ht="14.25" spans="1:19">
      <c r="A168" s="5" t="s">
        <v>206</v>
      </c>
      <c r="B168" s="5" t="s">
        <v>21</v>
      </c>
      <c r="C168" s="5" t="s">
        <v>22</v>
      </c>
      <c r="D168" s="6" t="s">
        <v>23</v>
      </c>
      <c r="E168" s="6" t="s">
        <v>23</v>
      </c>
      <c r="F168" s="5">
        <v>54</v>
      </c>
      <c r="G168" s="5" t="s">
        <v>28</v>
      </c>
      <c r="H168" s="5">
        <v>7.51</v>
      </c>
      <c r="I168" s="5">
        <v>54.63</v>
      </c>
      <c r="J168" s="5">
        <v>2.89</v>
      </c>
      <c r="K168" s="5">
        <v>1.32</v>
      </c>
      <c r="L168" s="5">
        <v>7.35</v>
      </c>
      <c r="M168" s="5">
        <v>1.5</v>
      </c>
      <c r="N168" s="5">
        <v>104.9</v>
      </c>
      <c r="O168" s="9">
        <v>5.16</v>
      </c>
      <c r="P168" s="5" t="s">
        <v>25</v>
      </c>
      <c r="Q168" s="5">
        <v>0</v>
      </c>
      <c r="R168" s="13" t="s">
        <v>26</v>
      </c>
      <c r="S168" s="13" t="s">
        <v>26</v>
      </c>
    </row>
    <row r="169" ht="14.25" spans="1:19">
      <c r="A169" s="5" t="s">
        <v>207</v>
      </c>
      <c r="B169" s="5" t="s">
        <v>21</v>
      </c>
      <c r="C169" s="5" t="s">
        <v>22</v>
      </c>
      <c r="D169" s="6" t="s">
        <v>23</v>
      </c>
      <c r="E169" s="6" t="s">
        <v>23</v>
      </c>
      <c r="F169" s="5">
        <v>51</v>
      </c>
      <c r="G169" s="5" t="s">
        <v>28</v>
      </c>
      <c r="H169" s="5">
        <v>19.91</v>
      </c>
      <c r="I169" s="5">
        <v>39.74</v>
      </c>
      <c r="J169" s="5">
        <v>2.21</v>
      </c>
      <c r="K169" s="5">
        <v>1.28</v>
      </c>
      <c r="L169" s="5">
        <v>4.65</v>
      </c>
      <c r="M169" s="5">
        <v>1.97</v>
      </c>
      <c r="N169" s="5">
        <v>199.2</v>
      </c>
      <c r="O169" s="9">
        <v>4.84</v>
      </c>
      <c r="P169" s="5" t="s">
        <v>25</v>
      </c>
      <c r="Q169" s="5">
        <v>0</v>
      </c>
      <c r="R169" s="13" t="s">
        <v>26</v>
      </c>
      <c r="S169" s="13" t="s">
        <v>26</v>
      </c>
    </row>
    <row r="170" ht="14.25" spans="1:19">
      <c r="A170" s="5" t="s">
        <v>208</v>
      </c>
      <c r="B170" s="5" t="s">
        <v>21</v>
      </c>
      <c r="C170" s="5" t="s">
        <v>22</v>
      </c>
      <c r="D170" s="6" t="s">
        <v>23</v>
      </c>
      <c r="E170" s="6" t="s">
        <v>23</v>
      </c>
      <c r="F170" s="5">
        <v>67</v>
      </c>
      <c r="G170" s="5" t="s">
        <v>28</v>
      </c>
      <c r="H170" s="5">
        <v>8.87</v>
      </c>
      <c r="I170" s="5">
        <v>36.08</v>
      </c>
      <c r="J170" s="5">
        <v>1.93</v>
      </c>
      <c r="K170" s="5">
        <v>1.35</v>
      </c>
      <c r="L170" s="5">
        <v>4.96</v>
      </c>
      <c r="M170" s="5">
        <v>1.63</v>
      </c>
      <c r="N170" s="5">
        <v>139.9</v>
      </c>
      <c r="O170" s="9">
        <v>7.6</v>
      </c>
      <c r="P170" s="5" t="s">
        <v>25</v>
      </c>
      <c r="Q170" s="5">
        <v>0</v>
      </c>
      <c r="R170" s="13" t="s">
        <v>26</v>
      </c>
      <c r="S170" s="13" t="s">
        <v>26</v>
      </c>
    </row>
    <row r="171" ht="14.25" spans="1:19">
      <c r="A171" s="5" t="s">
        <v>209</v>
      </c>
      <c r="B171" s="5" t="s">
        <v>21</v>
      </c>
      <c r="C171" s="5" t="s">
        <v>22</v>
      </c>
      <c r="D171" s="6" t="s">
        <v>23</v>
      </c>
      <c r="E171" s="6" t="s">
        <v>23</v>
      </c>
      <c r="F171" s="5">
        <v>54</v>
      </c>
      <c r="G171" s="5" t="s">
        <v>28</v>
      </c>
      <c r="H171" s="5">
        <v>5.93</v>
      </c>
      <c r="I171" s="5">
        <v>37.37</v>
      </c>
      <c r="J171" s="5">
        <v>1.51</v>
      </c>
      <c r="K171" s="5">
        <v>0.72</v>
      </c>
      <c r="L171" s="5">
        <v>8.27</v>
      </c>
      <c r="M171" s="5">
        <v>1.5</v>
      </c>
      <c r="N171" s="5">
        <v>92.21</v>
      </c>
      <c r="O171" s="9">
        <v>3.44</v>
      </c>
      <c r="P171" s="5" t="s">
        <v>25</v>
      </c>
      <c r="Q171" s="5">
        <v>0</v>
      </c>
      <c r="R171" s="13" t="s">
        <v>26</v>
      </c>
      <c r="S171" s="13" t="s">
        <v>26</v>
      </c>
    </row>
    <row r="172" ht="14.25" spans="1:19">
      <c r="A172" s="5" t="s">
        <v>210</v>
      </c>
      <c r="B172" s="5" t="s">
        <v>21</v>
      </c>
      <c r="C172" s="5" t="s">
        <v>22</v>
      </c>
      <c r="D172" s="6" t="s">
        <v>23</v>
      </c>
      <c r="E172" s="6" t="s">
        <v>23</v>
      </c>
      <c r="F172" s="5">
        <v>50</v>
      </c>
      <c r="G172" s="5" t="s">
        <v>28</v>
      </c>
      <c r="H172" s="5">
        <v>48.06</v>
      </c>
      <c r="I172" s="5">
        <v>32.91</v>
      </c>
      <c r="J172" s="5">
        <v>0.587</v>
      </c>
      <c r="K172" s="5">
        <v>2.26</v>
      </c>
      <c r="L172" s="5">
        <v>0.6</v>
      </c>
      <c r="M172" s="5">
        <v>1.5</v>
      </c>
      <c r="N172" s="5">
        <v>285</v>
      </c>
      <c r="O172" s="9">
        <v>6.32</v>
      </c>
      <c r="P172" s="5" t="s">
        <v>25</v>
      </c>
      <c r="Q172" s="5">
        <v>0</v>
      </c>
      <c r="R172" s="13" t="s">
        <v>26</v>
      </c>
      <c r="S172" s="13" t="s">
        <v>26</v>
      </c>
    </row>
    <row r="173" ht="14.25" spans="1:19">
      <c r="A173" s="5" t="s">
        <v>211</v>
      </c>
      <c r="B173" s="5" t="s">
        <v>21</v>
      </c>
      <c r="C173" s="5" t="s">
        <v>22</v>
      </c>
      <c r="D173" s="6" t="s">
        <v>23</v>
      </c>
      <c r="E173" s="6" t="s">
        <v>23</v>
      </c>
      <c r="F173" s="5">
        <v>36</v>
      </c>
      <c r="G173" s="5" t="s">
        <v>24</v>
      </c>
      <c r="H173" s="5">
        <v>15.71</v>
      </c>
      <c r="I173" s="5">
        <v>33.85</v>
      </c>
      <c r="J173" s="5">
        <v>0.587</v>
      </c>
      <c r="K173" s="5">
        <v>0.4</v>
      </c>
      <c r="L173" s="5">
        <v>3.91</v>
      </c>
      <c r="M173" s="5">
        <v>2.45</v>
      </c>
      <c r="N173" s="5">
        <v>315.7</v>
      </c>
      <c r="O173" s="9">
        <v>4.92</v>
      </c>
      <c r="P173" s="5" t="s">
        <v>212</v>
      </c>
      <c r="Q173" s="5">
        <v>0.21</v>
      </c>
      <c r="R173" s="5" t="s">
        <v>25</v>
      </c>
      <c r="S173" s="14">
        <v>0</v>
      </c>
    </row>
    <row r="174" ht="14.25" spans="1:19">
      <c r="A174" s="5" t="s">
        <v>213</v>
      </c>
      <c r="B174" s="5" t="s">
        <v>21</v>
      </c>
      <c r="C174" s="5" t="s">
        <v>22</v>
      </c>
      <c r="D174" s="6" t="s">
        <v>23</v>
      </c>
      <c r="E174" s="6" t="s">
        <v>23</v>
      </c>
      <c r="F174" s="5">
        <v>57</v>
      </c>
      <c r="G174" s="5" t="s">
        <v>28</v>
      </c>
      <c r="H174" s="5">
        <v>10.41</v>
      </c>
      <c r="I174" s="5">
        <v>47.47</v>
      </c>
      <c r="J174" s="5">
        <v>2.66</v>
      </c>
      <c r="K174" s="5">
        <v>0.41</v>
      </c>
      <c r="L174" s="5">
        <v>3.21</v>
      </c>
      <c r="M174" s="5">
        <v>1.5</v>
      </c>
      <c r="N174" s="5">
        <v>72.43</v>
      </c>
      <c r="O174" s="9">
        <v>7.24</v>
      </c>
      <c r="P174" s="5" t="s">
        <v>25</v>
      </c>
      <c r="Q174" s="5">
        <v>0</v>
      </c>
      <c r="R174" s="13" t="s">
        <v>26</v>
      </c>
      <c r="S174" s="13" t="s">
        <v>26</v>
      </c>
    </row>
    <row r="175" ht="14.25" spans="1:19">
      <c r="A175" s="5" t="s">
        <v>214</v>
      </c>
      <c r="B175" s="5" t="s">
        <v>21</v>
      </c>
      <c r="C175" s="5" t="s">
        <v>22</v>
      </c>
      <c r="D175" s="6" t="s">
        <v>23</v>
      </c>
      <c r="E175" s="6" t="s">
        <v>23</v>
      </c>
      <c r="F175" s="5">
        <v>57</v>
      </c>
      <c r="G175" s="5" t="s">
        <v>28</v>
      </c>
      <c r="H175" s="5">
        <v>7.53</v>
      </c>
      <c r="I175" s="5">
        <v>40.13</v>
      </c>
      <c r="J175" s="5">
        <v>3.3</v>
      </c>
      <c r="K175" s="5">
        <v>0.89</v>
      </c>
      <c r="L175" s="5">
        <v>7.49</v>
      </c>
      <c r="M175" s="5">
        <v>1.69</v>
      </c>
      <c r="N175" s="5">
        <v>175.9</v>
      </c>
      <c r="O175" s="9">
        <v>5.88</v>
      </c>
      <c r="P175" s="5" t="s">
        <v>25</v>
      </c>
      <c r="Q175" s="5">
        <v>0</v>
      </c>
      <c r="R175" s="5" t="s">
        <v>25</v>
      </c>
      <c r="S175" s="14">
        <v>0</v>
      </c>
    </row>
    <row r="176" ht="14.25" spans="1:19">
      <c r="A176" s="5" t="s">
        <v>215</v>
      </c>
      <c r="B176" s="5" t="s">
        <v>21</v>
      </c>
      <c r="C176" s="5" t="s">
        <v>22</v>
      </c>
      <c r="D176" s="6" t="s">
        <v>23</v>
      </c>
      <c r="E176" s="6" t="s">
        <v>23</v>
      </c>
      <c r="F176" s="5">
        <v>49</v>
      </c>
      <c r="G176" s="5" t="s">
        <v>24</v>
      </c>
      <c r="H176" s="5">
        <v>10.63</v>
      </c>
      <c r="I176" s="5">
        <v>65.87</v>
      </c>
      <c r="J176" s="5">
        <v>1.56</v>
      </c>
      <c r="K176" s="5">
        <v>2.77</v>
      </c>
      <c r="L176" s="5">
        <v>4.89</v>
      </c>
      <c r="M176" s="5">
        <v>9.18</v>
      </c>
      <c r="N176" s="5">
        <v>159.2</v>
      </c>
      <c r="O176" s="9">
        <v>4.12</v>
      </c>
      <c r="P176" s="5" t="s">
        <v>25</v>
      </c>
      <c r="Q176" s="5">
        <v>0</v>
      </c>
      <c r="R176" s="13" t="s">
        <v>26</v>
      </c>
      <c r="S176" s="13" t="s">
        <v>26</v>
      </c>
    </row>
    <row r="177" ht="14.25" spans="1:19">
      <c r="A177" s="5" t="s">
        <v>216</v>
      </c>
      <c r="B177" s="5" t="s">
        <v>30</v>
      </c>
      <c r="C177" s="5" t="s">
        <v>22</v>
      </c>
      <c r="D177" s="6" t="s">
        <v>23</v>
      </c>
      <c r="E177" s="6" t="s">
        <v>23</v>
      </c>
      <c r="F177" s="5">
        <v>31</v>
      </c>
      <c r="G177" s="5" t="s">
        <v>24</v>
      </c>
      <c r="H177" s="5">
        <v>9.03</v>
      </c>
      <c r="I177" s="5">
        <v>33.76</v>
      </c>
      <c r="J177" s="5">
        <v>2.45</v>
      </c>
      <c r="K177" s="5">
        <v>1.04</v>
      </c>
      <c r="L177" s="5">
        <v>7.6</v>
      </c>
      <c r="M177" s="5">
        <v>3.72</v>
      </c>
      <c r="N177" s="5">
        <v>361.9</v>
      </c>
      <c r="O177" s="9">
        <v>3.12</v>
      </c>
      <c r="P177" s="5" t="s">
        <v>25</v>
      </c>
      <c r="Q177" s="5">
        <v>0</v>
      </c>
      <c r="R177" s="5" t="s">
        <v>26</v>
      </c>
      <c r="S177" s="14" t="s">
        <v>26</v>
      </c>
    </row>
    <row r="178" ht="14.25" spans="1:19">
      <c r="A178" s="5" t="s">
        <v>217</v>
      </c>
      <c r="B178" s="5" t="s">
        <v>21</v>
      </c>
      <c r="C178" s="5" t="s">
        <v>22</v>
      </c>
      <c r="D178" s="6" t="s">
        <v>23</v>
      </c>
      <c r="E178" s="6" t="s">
        <v>23</v>
      </c>
      <c r="F178" s="5">
        <v>56</v>
      </c>
      <c r="G178" s="5" t="s">
        <v>28</v>
      </c>
      <c r="H178" s="5">
        <v>14.21</v>
      </c>
      <c r="I178" s="5">
        <v>43.71</v>
      </c>
      <c r="J178" s="5">
        <v>1.85</v>
      </c>
      <c r="K178" s="5">
        <v>0.83</v>
      </c>
      <c r="L178" s="5">
        <v>4.11</v>
      </c>
      <c r="M178" s="5">
        <v>2.46</v>
      </c>
      <c r="N178" s="5">
        <v>193.2</v>
      </c>
      <c r="O178" s="9">
        <v>5.88</v>
      </c>
      <c r="P178" s="5" t="s">
        <v>25</v>
      </c>
      <c r="Q178" s="5">
        <v>0</v>
      </c>
      <c r="R178" s="13" t="s">
        <v>26</v>
      </c>
      <c r="S178" s="13" t="s">
        <v>26</v>
      </c>
    </row>
    <row r="179" ht="14.25" spans="1:19">
      <c r="A179" s="5" t="s">
        <v>218</v>
      </c>
      <c r="B179" s="5" t="s">
        <v>21</v>
      </c>
      <c r="C179" s="5" t="s">
        <v>22</v>
      </c>
      <c r="D179" s="6" t="s">
        <v>23</v>
      </c>
      <c r="E179" s="6" t="s">
        <v>23</v>
      </c>
      <c r="F179" s="5">
        <v>51</v>
      </c>
      <c r="G179" s="5" t="s">
        <v>28</v>
      </c>
      <c r="H179" s="5">
        <v>5.06</v>
      </c>
      <c r="I179" s="5">
        <v>29.11</v>
      </c>
      <c r="J179" s="5">
        <v>3.41</v>
      </c>
      <c r="K179" s="5">
        <v>1.49</v>
      </c>
      <c r="L179" s="5">
        <v>7.06</v>
      </c>
      <c r="M179" s="5">
        <v>1.5</v>
      </c>
      <c r="N179" s="5">
        <v>533</v>
      </c>
      <c r="O179" s="9">
        <v>6.96</v>
      </c>
      <c r="P179" s="5" t="s">
        <v>25</v>
      </c>
      <c r="Q179" s="5">
        <v>0</v>
      </c>
      <c r="R179" s="13" t="s">
        <v>26</v>
      </c>
      <c r="S179" s="13" t="s">
        <v>26</v>
      </c>
    </row>
    <row r="180" ht="14.25" spans="1:19">
      <c r="A180" s="5" t="s">
        <v>219</v>
      </c>
      <c r="B180" s="5" t="s">
        <v>30</v>
      </c>
      <c r="C180" s="5" t="s">
        <v>22</v>
      </c>
      <c r="D180" s="6" t="s">
        <v>23</v>
      </c>
      <c r="E180" s="6" t="s">
        <v>23</v>
      </c>
      <c r="F180" s="5">
        <v>46</v>
      </c>
      <c r="G180" s="5" t="s">
        <v>24</v>
      </c>
      <c r="H180" s="5">
        <v>14.2</v>
      </c>
      <c r="I180" s="5">
        <v>43.62</v>
      </c>
      <c r="J180" s="5">
        <v>4.08</v>
      </c>
      <c r="K180" s="5">
        <v>1.21</v>
      </c>
      <c r="L180" s="5">
        <v>7.24</v>
      </c>
      <c r="M180" s="5">
        <v>1.5</v>
      </c>
      <c r="N180" s="5">
        <v>191.3</v>
      </c>
      <c r="O180" s="9">
        <v>6.36</v>
      </c>
      <c r="P180" s="5" t="s">
        <v>25</v>
      </c>
      <c r="Q180" s="5">
        <v>0</v>
      </c>
      <c r="R180" s="5" t="s">
        <v>25</v>
      </c>
      <c r="S180" s="14">
        <v>0</v>
      </c>
    </row>
    <row r="181" ht="14.25" spans="1:19">
      <c r="A181" s="5" t="s">
        <v>220</v>
      </c>
      <c r="B181" s="5" t="s">
        <v>21</v>
      </c>
      <c r="C181" s="5" t="s">
        <v>22</v>
      </c>
      <c r="D181" s="6" t="s">
        <v>23</v>
      </c>
      <c r="E181" s="6" t="s">
        <v>23</v>
      </c>
      <c r="F181" s="5">
        <v>57</v>
      </c>
      <c r="G181" s="5" t="s">
        <v>28</v>
      </c>
      <c r="H181" s="5">
        <v>8.45</v>
      </c>
      <c r="I181" s="5">
        <v>50.78</v>
      </c>
      <c r="J181" s="5">
        <v>2.41</v>
      </c>
      <c r="K181" s="5">
        <v>0.47</v>
      </c>
      <c r="L181" s="5">
        <v>9.63</v>
      </c>
      <c r="M181" s="5">
        <v>1.5</v>
      </c>
      <c r="N181" s="5">
        <v>127.7</v>
      </c>
      <c r="O181" s="9">
        <v>4.72</v>
      </c>
      <c r="P181" s="5" t="s">
        <v>25</v>
      </c>
      <c r="Q181" s="5">
        <v>0</v>
      </c>
      <c r="R181" s="13" t="s">
        <v>26</v>
      </c>
      <c r="S181" s="13" t="s">
        <v>26</v>
      </c>
    </row>
    <row r="182" ht="14.25" spans="1:19">
      <c r="A182" s="5" t="s">
        <v>221</v>
      </c>
      <c r="B182" s="5" t="s">
        <v>21</v>
      </c>
      <c r="C182" s="5" t="s">
        <v>22</v>
      </c>
      <c r="D182" s="6" t="s">
        <v>23</v>
      </c>
      <c r="E182" s="6" t="s">
        <v>23</v>
      </c>
      <c r="F182" s="5">
        <v>34</v>
      </c>
      <c r="G182" s="5" t="s">
        <v>24</v>
      </c>
      <c r="H182" s="5">
        <v>18.4</v>
      </c>
      <c r="I182" s="5">
        <v>50.75</v>
      </c>
      <c r="J182" s="5">
        <v>3.22</v>
      </c>
      <c r="K182" s="5">
        <v>1.28</v>
      </c>
      <c r="L182" s="5">
        <v>12.87</v>
      </c>
      <c r="M182" s="5">
        <v>1.5</v>
      </c>
      <c r="N182" s="5">
        <v>326.1</v>
      </c>
      <c r="O182" s="9">
        <v>2.16</v>
      </c>
      <c r="P182" s="5" t="s">
        <v>25</v>
      </c>
      <c r="Q182" s="5">
        <v>0</v>
      </c>
      <c r="R182" s="13" t="s">
        <v>26</v>
      </c>
      <c r="S182" s="13" t="s">
        <v>26</v>
      </c>
    </row>
    <row r="183" ht="14.25" spans="1:19">
      <c r="A183" s="5" t="s">
        <v>222</v>
      </c>
      <c r="B183" s="5" t="s">
        <v>30</v>
      </c>
      <c r="C183" s="5" t="s">
        <v>22</v>
      </c>
      <c r="D183" s="6" t="s">
        <v>23</v>
      </c>
      <c r="E183" s="6" t="s">
        <v>23</v>
      </c>
      <c r="F183" s="5">
        <v>68</v>
      </c>
      <c r="G183" s="5" t="s">
        <v>28</v>
      </c>
      <c r="H183" s="5">
        <v>14.4</v>
      </c>
      <c r="I183" s="5">
        <v>53.46</v>
      </c>
      <c r="J183" s="5">
        <v>2.33</v>
      </c>
      <c r="K183" s="5">
        <v>1.35</v>
      </c>
      <c r="L183" s="5">
        <v>10.64</v>
      </c>
      <c r="M183" s="5">
        <v>1.8</v>
      </c>
      <c r="N183" s="5">
        <v>219.5</v>
      </c>
      <c r="O183" s="9">
        <v>5.36</v>
      </c>
      <c r="P183" s="5" t="s">
        <v>25</v>
      </c>
      <c r="Q183" s="5">
        <v>0</v>
      </c>
      <c r="R183" s="13" t="s">
        <v>26</v>
      </c>
      <c r="S183" s="13" t="s">
        <v>26</v>
      </c>
    </row>
    <row r="184" ht="14.25" spans="1:19">
      <c r="A184" s="5" t="s">
        <v>223</v>
      </c>
      <c r="B184" s="5" t="s">
        <v>30</v>
      </c>
      <c r="C184" s="5" t="s">
        <v>22</v>
      </c>
      <c r="D184" s="6" t="s">
        <v>23</v>
      </c>
      <c r="E184" s="6" t="s">
        <v>23</v>
      </c>
      <c r="F184" s="5">
        <v>54</v>
      </c>
      <c r="G184" s="5" t="s">
        <v>28</v>
      </c>
      <c r="H184" s="5">
        <v>7.95</v>
      </c>
      <c r="I184" s="5">
        <v>40.8</v>
      </c>
      <c r="J184" s="5">
        <v>1.83</v>
      </c>
      <c r="K184" s="5">
        <v>0.4</v>
      </c>
      <c r="L184" s="5">
        <v>4.14</v>
      </c>
      <c r="M184" s="5">
        <v>2.57</v>
      </c>
      <c r="N184" s="5">
        <v>102.68</v>
      </c>
      <c r="O184" s="9">
        <v>6.16</v>
      </c>
      <c r="P184" s="5" t="s">
        <v>25</v>
      </c>
      <c r="Q184" s="5">
        <v>0</v>
      </c>
      <c r="R184" s="5" t="s">
        <v>26</v>
      </c>
      <c r="S184" s="14" t="s">
        <v>26</v>
      </c>
    </row>
    <row r="185" ht="14.25" spans="1:19">
      <c r="A185" s="5" t="s">
        <v>224</v>
      </c>
      <c r="B185" s="5" t="s">
        <v>21</v>
      </c>
      <c r="C185" s="5" t="s">
        <v>22</v>
      </c>
      <c r="D185" s="6" t="s">
        <v>23</v>
      </c>
      <c r="E185" s="6" t="s">
        <v>23</v>
      </c>
      <c r="F185" s="5">
        <v>39</v>
      </c>
      <c r="G185" s="5" t="s">
        <v>24</v>
      </c>
      <c r="H185" s="5">
        <v>25.02</v>
      </c>
      <c r="I185" s="5">
        <v>48.29</v>
      </c>
      <c r="J185" s="5">
        <v>7.91</v>
      </c>
      <c r="K185" s="5">
        <v>0.69</v>
      </c>
      <c r="L185" s="5">
        <v>10.95</v>
      </c>
      <c r="M185" s="5">
        <v>1.5</v>
      </c>
      <c r="N185" s="5">
        <v>196</v>
      </c>
      <c r="O185" s="9">
        <v>2.36</v>
      </c>
      <c r="P185" s="5" t="s">
        <v>25</v>
      </c>
      <c r="Q185" s="5">
        <v>0</v>
      </c>
      <c r="R185" s="13" t="s">
        <v>26</v>
      </c>
      <c r="S185" s="13" t="s">
        <v>26</v>
      </c>
    </row>
    <row r="186" ht="14.25" spans="1:19">
      <c r="A186" s="5" t="s">
        <v>225</v>
      </c>
      <c r="B186" s="5" t="s">
        <v>30</v>
      </c>
      <c r="C186" s="5" t="s">
        <v>22</v>
      </c>
      <c r="D186" s="6" t="s">
        <v>23</v>
      </c>
      <c r="E186" s="6" t="s">
        <v>23</v>
      </c>
      <c r="F186" s="5">
        <v>61</v>
      </c>
      <c r="G186" s="5" t="s">
        <v>28</v>
      </c>
      <c r="H186" s="5">
        <v>11</v>
      </c>
      <c r="I186" s="5">
        <v>37.49</v>
      </c>
      <c r="J186" s="5">
        <v>5.87</v>
      </c>
      <c r="K186" s="5">
        <v>6.38</v>
      </c>
      <c r="L186" s="5">
        <v>34.66</v>
      </c>
      <c r="M186" s="5">
        <v>1.5</v>
      </c>
      <c r="N186" s="5">
        <v>106.5</v>
      </c>
      <c r="O186" s="9">
        <v>8.88</v>
      </c>
      <c r="P186" s="5" t="s">
        <v>25</v>
      </c>
      <c r="Q186" s="5">
        <v>0</v>
      </c>
      <c r="R186" s="13" t="s">
        <v>26</v>
      </c>
      <c r="S186" s="13" t="s">
        <v>26</v>
      </c>
    </row>
    <row r="187" ht="14.25" spans="1:19">
      <c r="A187" s="5" t="s">
        <v>226</v>
      </c>
      <c r="B187" s="5" t="s">
        <v>30</v>
      </c>
      <c r="C187" s="5" t="s">
        <v>22</v>
      </c>
      <c r="D187" s="6" t="s">
        <v>23</v>
      </c>
      <c r="E187" s="6" t="s">
        <v>23</v>
      </c>
      <c r="F187" s="5">
        <v>49</v>
      </c>
      <c r="G187" s="5" t="s">
        <v>24</v>
      </c>
      <c r="H187" s="5">
        <v>11.32</v>
      </c>
      <c r="I187" s="5">
        <v>43.47</v>
      </c>
      <c r="J187" s="5">
        <v>1.89</v>
      </c>
      <c r="K187" s="5">
        <v>2.43</v>
      </c>
      <c r="L187" s="5">
        <v>19.56</v>
      </c>
      <c r="M187" s="5">
        <v>1.5</v>
      </c>
      <c r="N187" s="5">
        <v>399.1</v>
      </c>
      <c r="O187" s="9">
        <v>6.48</v>
      </c>
      <c r="P187" s="5" t="s">
        <v>25</v>
      </c>
      <c r="Q187" s="5">
        <v>0</v>
      </c>
      <c r="R187" s="13" t="s">
        <v>26</v>
      </c>
      <c r="S187" s="13" t="s">
        <v>26</v>
      </c>
    </row>
    <row r="188" ht="14.25" spans="1:19">
      <c r="A188" s="5" t="s">
        <v>227</v>
      </c>
      <c r="B188" s="5" t="s">
        <v>21</v>
      </c>
      <c r="C188" s="5" t="s">
        <v>22</v>
      </c>
      <c r="D188" s="6" t="s">
        <v>23</v>
      </c>
      <c r="E188" s="6" t="s">
        <v>23</v>
      </c>
      <c r="F188" s="5">
        <v>54</v>
      </c>
      <c r="G188" s="5" t="s">
        <v>28</v>
      </c>
      <c r="H188" s="5">
        <v>3.66</v>
      </c>
      <c r="I188" s="5">
        <v>33.06</v>
      </c>
      <c r="J188" s="5">
        <v>4.49</v>
      </c>
      <c r="K188" s="5">
        <v>0.95</v>
      </c>
      <c r="L188" s="5">
        <v>2.48</v>
      </c>
      <c r="M188" s="5">
        <v>2.05</v>
      </c>
      <c r="N188" s="5">
        <v>161.3</v>
      </c>
      <c r="O188" s="9">
        <v>6.96</v>
      </c>
      <c r="P188" s="5" t="s">
        <v>25</v>
      </c>
      <c r="Q188" s="5">
        <v>0</v>
      </c>
      <c r="R188" s="13" t="s">
        <v>26</v>
      </c>
      <c r="S188" s="13" t="s">
        <v>26</v>
      </c>
    </row>
    <row r="189" ht="14.25" spans="1:19">
      <c r="A189" s="5" t="s">
        <v>228</v>
      </c>
      <c r="B189" s="5" t="s">
        <v>21</v>
      </c>
      <c r="C189" s="5" t="s">
        <v>22</v>
      </c>
      <c r="D189" s="6" t="s">
        <v>23</v>
      </c>
      <c r="E189" s="6" t="s">
        <v>23</v>
      </c>
      <c r="F189" s="5">
        <v>45</v>
      </c>
      <c r="G189" s="5" t="s">
        <v>24</v>
      </c>
      <c r="H189" s="5">
        <v>9.46</v>
      </c>
      <c r="I189" s="5">
        <v>34.98</v>
      </c>
      <c r="J189" s="5">
        <v>1.22</v>
      </c>
      <c r="K189" s="5">
        <v>0.4</v>
      </c>
      <c r="L189" s="5">
        <v>15.79</v>
      </c>
      <c r="M189" s="5">
        <v>1.5</v>
      </c>
      <c r="N189" s="5">
        <v>193.2</v>
      </c>
      <c r="O189" s="9">
        <v>5.6</v>
      </c>
      <c r="P189" s="5" t="s">
        <v>25</v>
      </c>
      <c r="Q189" s="5">
        <v>0</v>
      </c>
      <c r="R189" s="13" t="s">
        <v>26</v>
      </c>
      <c r="S189" s="13" t="s">
        <v>26</v>
      </c>
    </row>
    <row r="190" ht="14.25" spans="1:19">
      <c r="A190" s="5" t="s">
        <v>229</v>
      </c>
      <c r="B190" s="5" t="s">
        <v>21</v>
      </c>
      <c r="C190" s="5" t="s">
        <v>22</v>
      </c>
      <c r="D190" s="6" t="s">
        <v>23</v>
      </c>
      <c r="E190" s="6" t="s">
        <v>23</v>
      </c>
      <c r="F190" s="5">
        <v>53</v>
      </c>
      <c r="G190" s="5" t="s">
        <v>28</v>
      </c>
      <c r="H190" s="5">
        <v>15.55</v>
      </c>
      <c r="I190" s="5">
        <v>41.92</v>
      </c>
      <c r="J190" s="5">
        <v>2.36</v>
      </c>
      <c r="K190" s="5">
        <v>0.4</v>
      </c>
      <c r="L190" s="5">
        <v>2.89</v>
      </c>
      <c r="M190" s="5">
        <v>2.01</v>
      </c>
      <c r="N190" s="5">
        <v>184.4</v>
      </c>
      <c r="O190" s="9">
        <v>3.12</v>
      </c>
      <c r="P190" s="5" t="s">
        <v>25</v>
      </c>
      <c r="Q190" s="5">
        <v>0</v>
      </c>
      <c r="R190" s="13" t="s">
        <v>26</v>
      </c>
      <c r="S190" s="13" t="s">
        <v>26</v>
      </c>
    </row>
    <row r="191" ht="14.25" spans="1:19">
      <c r="A191" s="5" t="s">
        <v>230</v>
      </c>
      <c r="B191" s="5" t="s">
        <v>21</v>
      </c>
      <c r="C191" s="5" t="s">
        <v>22</v>
      </c>
      <c r="D191" s="6" t="s">
        <v>23</v>
      </c>
      <c r="E191" s="6" t="s">
        <v>23</v>
      </c>
      <c r="F191" s="5">
        <v>57</v>
      </c>
      <c r="G191" s="5" t="s">
        <v>28</v>
      </c>
      <c r="H191" s="5">
        <v>8.15</v>
      </c>
      <c r="I191" s="5">
        <v>28.85</v>
      </c>
      <c r="J191" s="5">
        <v>5.47</v>
      </c>
      <c r="K191" s="5">
        <v>0.61</v>
      </c>
      <c r="L191" s="5">
        <v>1.43</v>
      </c>
      <c r="M191" s="5">
        <v>1.5</v>
      </c>
      <c r="N191" s="5">
        <v>70.34</v>
      </c>
      <c r="O191" s="9">
        <v>5.6</v>
      </c>
      <c r="P191" s="5" t="s">
        <v>25</v>
      </c>
      <c r="Q191" s="5">
        <v>0</v>
      </c>
      <c r="R191" s="13" t="s">
        <v>26</v>
      </c>
      <c r="S191" s="13" t="s">
        <v>26</v>
      </c>
    </row>
    <row r="192" ht="14.25" spans="1:19">
      <c r="A192" s="5" t="s">
        <v>231</v>
      </c>
      <c r="B192" s="5" t="s">
        <v>30</v>
      </c>
      <c r="C192" s="5" t="s">
        <v>22</v>
      </c>
      <c r="D192" s="6" t="s">
        <v>23</v>
      </c>
      <c r="E192" s="6" t="s">
        <v>23</v>
      </c>
      <c r="F192" s="5">
        <v>55</v>
      </c>
      <c r="G192" s="5" t="s">
        <v>28</v>
      </c>
      <c r="H192" s="5">
        <v>16.19</v>
      </c>
      <c r="I192" s="5">
        <v>40.49</v>
      </c>
      <c r="J192" s="5">
        <v>6.15</v>
      </c>
      <c r="K192" s="5">
        <v>0.94</v>
      </c>
      <c r="L192" s="5">
        <v>13.37</v>
      </c>
      <c r="M192" s="5">
        <v>2.34</v>
      </c>
      <c r="N192" s="5">
        <v>227.1</v>
      </c>
      <c r="O192" s="9">
        <v>4.36</v>
      </c>
      <c r="P192" s="5" t="s">
        <v>232</v>
      </c>
      <c r="Q192" s="5">
        <v>0.21</v>
      </c>
      <c r="R192" s="13" t="s">
        <v>233</v>
      </c>
      <c r="S192" s="15">
        <v>0.00057</v>
      </c>
    </row>
    <row r="193" ht="14.25" spans="1:19">
      <c r="A193" s="5" t="s">
        <v>234</v>
      </c>
      <c r="B193" s="5" t="s">
        <v>21</v>
      </c>
      <c r="C193" s="5" t="s">
        <v>22</v>
      </c>
      <c r="D193" s="6" t="s">
        <v>23</v>
      </c>
      <c r="E193" s="6" t="s">
        <v>23</v>
      </c>
      <c r="F193" s="5">
        <v>44</v>
      </c>
      <c r="G193" s="5" t="s">
        <v>24</v>
      </c>
      <c r="H193" s="5">
        <v>11.36</v>
      </c>
      <c r="I193" s="5">
        <v>33.61</v>
      </c>
      <c r="J193" s="5">
        <v>1.26</v>
      </c>
      <c r="K193" s="5">
        <v>0.41</v>
      </c>
      <c r="L193" s="5">
        <v>6.05</v>
      </c>
      <c r="M193" s="5">
        <v>1.5</v>
      </c>
      <c r="N193" s="5">
        <v>226.3</v>
      </c>
      <c r="O193" s="9">
        <v>2.56</v>
      </c>
      <c r="P193" s="5" t="s">
        <v>235</v>
      </c>
      <c r="Q193" s="5">
        <v>0.24</v>
      </c>
      <c r="R193" s="13" t="s">
        <v>236</v>
      </c>
      <c r="S193" s="15">
        <v>0.00113</v>
      </c>
    </row>
    <row r="194" ht="14.25" spans="1:19">
      <c r="A194" s="5" t="s">
        <v>237</v>
      </c>
      <c r="B194" s="5" t="s">
        <v>30</v>
      </c>
      <c r="C194" s="5" t="s">
        <v>22</v>
      </c>
      <c r="D194" s="6" t="s">
        <v>23</v>
      </c>
      <c r="E194" s="6" t="s">
        <v>23</v>
      </c>
      <c r="F194" s="5">
        <v>58</v>
      </c>
      <c r="G194" s="5" t="s">
        <v>28</v>
      </c>
      <c r="H194" s="5">
        <v>15.12</v>
      </c>
      <c r="I194" s="5">
        <v>43.48</v>
      </c>
      <c r="J194" s="5">
        <v>3.22</v>
      </c>
      <c r="K194" s="5">
        <v>1.4</v>
      </c>
      <c r="L194" s="5">
        <v>2.98</v>
      </c>
      <c r="M194" s="5">
        <v>2.25</v>
      </c>
      <c r="N194" s="5">
        <v>203.7</v>
      </c>
      <c r="O194" s="9">
        <v>6.24</v>
      </c>
      <c r="P194" s="5" t="s">
        <v>25</v>
      </c>
      <c r="Q194" s="5">
        <v>0</v>
      </c>
      <c r="R194" s="13" t="s">
        <v>26</v>
      </c>
      <c r="S194" s="13" t="s">
        <v>26</v>
      </c>
    </row>
    <row r="195" ht="14.25" spans="1:19">
      <c r="A195" s="5" t="s">
        <v>238</v>
      </c>
      <c r="B195" s="5" t="s">
        <v>30</v>
      </c>
      <c r="C195" s="5" t="s">
        <v>22</v>
      </c>
      <c r="D195" s="6" t="s">
        <v>23</v>
      </c>
      <c r="E195" s="6" t="s">
        <v>23</v>
      </c>
      <c r="F195" s="5">
        <v>43</v>
      </c>
      <c r="G195" s="5" t="s">
        <v>24</v>
      </c>
      <c r="H195" s="5">
        <v>208.9</v>
      </c>
      <c r="I195" s="5">
        <v>36.84</v>
      </c>
      <c r="J195" s="5">
        <v>2.6</v>
      </c>
      <c r="K195" s="5">
        <v>1.11</v>
      </c>
      <c r="L195" s="5">
        <v>6.34</v>
      </c>
      <c r="M195" s="5">
        <v>1.51</v>
      </c>
      <c r="N195" s="5">
        <v>282.9</v>
      </c>
      <c r="O195" s="9">
        <v>9.84</v>
      </c>
      <c r="P195" s="5" t="s">
        <v>25</v>
      </c>
      <c r="Q195" s="5">
        <v>0</v>
      </c>
      <c r="R195" s="13" t="s">
        <v>26</v>
      </c>
      <c r="S195" s="13" t="s">
        <v>26</v>
      </c>
    </row>
    <row r="196" ht="14.25" spans="1:19">
      <c r="A196" s="5" t="s">
        <v>239</v>
      </c>
      <c r="B196" s="5" t="s">
        <v>30</v>
      </c>
      <c r="C196" s="5" t="s">
        <v>22</v>
      </c>
      <c r="D196" s="6" t="s">
        <v>23</v>
      </c>
      <c r="E196" s="6" t="s">
        <v>23</v>
      </c>
      <c r="F196" s="5">
        <v>43</v>
      </c>
      <c r="G196" s="5" t="s">
        <v>24</v>
      </c>
      <c r="H196" s="5">
        <v>9.46</v>
      </c>
      <c r="I196" s="5">
        <v>35.89</v>
      </c>
      <c r="J196" s="5">
        <v>3.02</v>
      </c>
      <c r="K196" s="5">
        <v>2.11</v>
      </c>
      <c r="L196" s="5">
        <v>0.6</v>
      </c>
      <c r="M196" s="5">
        <v>1.5</v>
      </c>
      <c r="N196" s="5">
        <v>106.4</v>
      </c>
      <c r="O196" s="9">
        <v>3.48</v>
      </c>
      <c r="P196" s="5" t="s">
        <v>25</v>
      </c>
      <c r="Q196" s="5">
        <v>0</v>
      </c>
      <c r="R196" s="13" t="s">
        <v>26</v>
      </c>
      <c r="S196" s="13" t="s">
        <v>26</v>
      </c>
    </row>
    <row r="197" ht="14.25" spans="1:19">
      <c r="A197" s="5" t="s">
        <v>240</v>
      </c>
      <c r="B197" s="5" t="s">
        <v>21</v>
      </c>
      <c r="C197" s="5" t="s">
        <v>22</v>
      </c>
      <c r="D197" s="6" t="s">
        <v>23</v>
      </c>
      <c r="E197" s="6" t="s">
        <v>23</v>
      </c>
      <c r="F197" s="5">
        <v>62</v>
      </c>
      <c r="G197" s="5" t="s">
        <v>28</v>
      </c>
      <c r="H197" s="5">
        <v>15.34</v>
      </c>
      <c r="I197" s="5">
        <v>61.83</v>
      </c>
      <c r="J197" s="5">
        <v>1.57</v>
      </c>
      <c r="K197" s="5">
        <v>2.02</v>
      </c>
      <c r="L197" s="5">
        <v>6.82</v>
      </c>
      <c r="M197" s="5">
        <v>1.5</v>
      </c>
      <c r="N197" s="5">
        <v>187.5</v>
      </c>
      <c r="O197" s="9">
        <v>4.24</v>
      </c>
      <c r="P197" s="5" t="s">
        <v>25</v>
      </c>
      <c r="Q197" s="5">
        <v>0</v>
      </c>
      <c r="R197" s="13" t="s">
        <v>26</v>
      </c>
      <c r="S197" s="13" t="s">
        <v>26</v>
      </c>
    </row>
    <row r="198" ht="14.25" spans="1:19">
      <c r="A198" s="5" t="s">
        <v>241</v>
      </c>
      <c r="B198" s="5" t="s">
        <v>30</v>
      </c>
      <c r="C198" s="5" t="s">
        <v>22</v>
      </c>
      <c r="D198" s="6" t="s">
        <v>23</v>
      </c>
      <c r="E198" s="6" t="s">
        <v>23</v>
      </c>
      <c r="F198" s="5">
        <v>41</v>
      </c>
      <c r="G198" s="5" t="s">
        <v>24</v>
      </c>
      <c r="H198" s="5">
        <v>8.8</v>
      </c>
      <c r="I198" s="5">
        <v>47.93</v>
      </c>
      <c r="J198" s="5">
        <v>2.1</v>
      </c>
      <c r="K198" s="5">
        <v>1.19</v>
      </c>
      <c r="L198" s="5">
        <v>8.25</v>
      </c>
      <c r="M198" s="5">
        <v>5.17</v>
      </c>
      <c r="N198" s="5">
        <v>281</v>
      </c>
      <c r="O198" s="9">
        <v>7.64</v>
      </c>
      <c r="P198" s="5" t="s">
        <v>25</v>
      </c>
      <c r="Q198" s="5">
        <v>0</v>
      </c>
      <c r="R198" s="13" t="s">
        <v>26</v>
      </c>
      <c r="S198" s="13" t="s">
        <v>26</v>
      </c>
    </row>
    <row r="199" ht="14.25" spans="1:19">
      <c r="A199" s="5" t="s">
        <v>242</v>
      </c>
      <c r="B199" s="5" t="s">
        <v>21</v>
      </c>
      <c r="C199" s="5" t="s">
        <v>22</v>
      </c>
      <c r="D199" s="6" t="s">
        <v>23</v>
      </c>
      <c r="E199" s="6" t="s">
        <v>23</v>
      </c>
      <c r="F199" s="5">
        <v>57</v>
      </c>
      <c r="G199" s="5" t="s">
        <v>28</v>
      </c>
      <c r="H199" s="5">
        <v>7.88</v>
      </c>
      <c r="I199" s="5">
        <v>47.68</v>
      </c>
      <c r="J199" s="5">
        <v>4.48</v>
      </c>
      <c r="K199" s="5">
        <v>1.28</v>
      </c>
      <c r="L199" s="5">
        <v>14.54</v>
      </c>
      <c r="M199" s="5">
        <v>1.5</v>
      </c>
      <c r="N199" s="5">
        <v>131</v>
      </c>
      <c r="O199" s="9">
        <v>9.12</v>
      </c>
      <c r="P199" s="5" t="s">
        <v>25</v>
      </c>
      <c r="Q199" s="5">
        <v>0</v>
      </c>
      <c r="R199" s="13" t="s">
        <v>26</v>
      </c>
      <c r="S199" s="13" t="s">
        <v>26</v>
      </c>
    </row>
    <row r="200" ht="14.25" spans="1:19">
      <c r="A200" s="5" t="s">
        <v>243</v>
      </c>
      <c r="B200" s="5" t="s">
        <v>21</v>
      </c>
      <c r="C200" s="5" t="s">
        <v>22</v>
      </c>
      <c r="D200" s="6" t="s">
        <v>23</v>
      </c>
      <c r="E200" s="6" t="s">
        <v>23</v>
      </c>
      <c r="F200" s="5">
        <v>52</v>
      </c>
      <c r="G200" s="5" t="s">
        <v>28</v>
      </c>
      <c r="H200" s="5">
        <v>18.77</v>
      </c>
      <c r="I200" s="5">
        <v>44.13</v>
      </c>
      <c r="J200" s="5">
        <v>1.92</v>
      </c>
      <c r="K200" s="5">
        <v>0.7</v>
      </c>
      <c r="L200" s="5">
        <v>4.21</v>
      </c>
      <c r="M200" s="5">
        <v>1.5</v>
      </c>
      <c r="N200" s="5">
        <v>125.8</v>
      </c>
      <c r="O200" s="9">
        <v>4.44</v>
      </c>
      <c r="P200" s="5" t="s">
        <v>25</v>
      </c>
      <c r="Q200" s="5">
        <v>0</v>
      </c>
      <c r="R200" s="5" t="s">
        <v>25</v>
      </c>
      <c r="S200" s="14">
        <v>0</v>
      </c>
    </row>
    <row r="201" ht="14.25" spans="1:19">
      <c r="A201" s="5" t="s">
        <v>244</v>
      </c>
      <c r="B201" s="5" t="s">
        <v>21</v>
      </c>
      <c r="C201" s="5" t="s">
        <v>22</v>
      </c>
      <c r="D201" s="6" t="s">
        <v>23</v>
      </c>
      <c r="E201" s="6" t="s">
        <v>23</v>
      </c>
      <c r="F201" s="5">
        <v>63</v>
      </c>
      <c r="G201" s="5" t="s">
        <v>28</v>
      </c>
      <c r="H201" s="5">
        <v>8.26</v>
      </c>
      <c r="I201" s="5">
        <v>59.7</v>
      </c>
      <c r="J201" s="5">
        <v>2.03</v>
      </c>
      <c r="K201" s="5">
        <v>1.36</v>
      </c>
      <c r="L201" s="5">
        <v>9.75</v>
      </c>
      <c r="M201" s="5">
        <v>1.66</v>
      </c>
      <c r="N201" s="5">
        <v>157</v>
      </c>
      <c r="O201" s="9">
        <v>13.08</v>
      </c>
      <c r="P201" s="5" t="s">
        <v>25</v>
      </c>
      <c r="Q201" s="5">
        <v>0</v>
      </c>
      <c r="R201" s="13" t="s">
        <v>26</v>
      </c>
      <c r="S201" s="13" t="s">
        <v>26</v>
      </c>
    </row>
    <row r="202" ht="14.25" spans="1:19">
      <c r="A202" s="5" t="s">
        <v>245</v>
      </c>
      <c r="B202" s="5" t="s">
        <v>21</v>
      </c>
      <c r="C202" s="5" t="s">
        <v>22</v>
      </c>
      <c r="D202" s="6" t="s">
        <v>23</v>
      </c>
      <c r="E202" s="6" t="s">
        <v>23</v>
      </c>
      <c r="F202" s="5">
        <v>58</v>
      </c>
      <c r="G202" s="5" t="s">
        <v>28</v>
      </c>
      <c r="H202" s="5">
        <v>5.37</v>
      </c>
      <c r="I202" s="5">
        <v>42.61</v>
      </c>
      <c r="J202" s="5">
        <v>1.2</v>
      </c>
      <c r="K202" s="5">
        <v>1.23</v>
      </c>
      <c r="L202" s="5">
        <v>3.23</v>
      </c>
      <c r="M202" s="5">
        <v>2.21</v>
      </c>
      <c r="N202" s="5">
        <v>235.8</v>
      </c>
      <c r="O202" s="9">
        <v>3.12</v>
      </c>
      <c r="P202" s="5" t="s">
        <v>25</v>
      </c>
      <c r="Q202" s="5">
        <v>0</v>
      </c>
      <c r="R202" s="13" t="s">
        <v>26</v>
      </c>
      <c r="S202" s="13" t="s">
        <v>26</v>
      </c>
    </row>
    <row r="203" ht="14.25" spans="1:19">
      <c r="A203" s="5" t="s">
        <v>246</v>
      </c>
      <c r="B203" s="5" t="s">
        <v>21</v>
      </c>
      <c r="C203" s="5" t="s">
        <v>22</v>
      </c>
      <c r="D203" s="6" t="s">
        <v>23</v>
      </c>
      <c r="E203" s="6" t="s">
        <v>23</v>
      </c>
      <c r="F203" s="5">
        <v>39</v>
      </c>
      <c r="G203" s="5" t="s">
        <v>24</v>
      </c>
      <c r="H203" s="5">
        <v>36.45</v>
      </c>
      <c r="I203" s="5">
        <v>39.9</v>
      </c>
      <c r="J203" s="5">
        <v>1.14</v>
      </c>
      <c r="K203" s="5">
        <v>0.5</v>
      </c>
      <c r="L203" s="5">
        <v>11.91</v>
      </c>
      <c r="M203" s="5">
        <v>5.08</v>
      </c>
      <c r="N203" s="5">
        <v>143.3</v>
      </c>
      <c r="O203" s="9">
        <v>2.4</v>
      </c>
      <c r="P203" s="5" t="s">
        <v>25</v>
      </c>
      <c r="Q203" s="5">
        <v>0</v>
      </c>
      <c r="R203" s="5" t="s">
        <v>26</v>
      </c>
      <c r="S203" s="14" t="s">
        <v>26</v>
      </c>
    </row>
    <row r="204" ht="14.25" spans="1:19">
      <c r="A204" s="5" t="s">
        <v>247</v>
      </c>
      <c r="B204" s="5" t="s">
        <v>21</v>
      </c>
      <c r="C204" s="5" t="s">
        <v>22</v>
      </c>
      <c r="D204" s="6" t="s">
        <v>23</v>
      </c>
      <c r="E204" s="6" t="s">
        <v>23</v>
      </c>
      <c r="F204" s="5">
        <v>68</v>
      </c>
      <c r="G204" s="5" t="s">
        <v>28</v>
      </c>
      <c r="H204" s="5">
        <v>9.13</v>
      </c>
      <c r="I204" s="5">
        <v>47.38</v>
      </c>
      <c r="J204" s="5">
        <v>1.36</v>
      </c>
      <c r="K204" s="5">
        <v>0.75</v>
      </c>
      <c r="L204" s="5">
        <v>7.91</v>
      </c>
      <c r="M204" s="5">
        <v>1.5</v>
      </c>
      <c r="N204" s="5">
        <v>240.4</v>
      </c>
      <c r="O204" s="9">
        <v>6.6</v>
      </c>
      <c r="P204" s="5" t="s">
        <v>25</v>
      </c>
      <c r="Q204" s="5">
        <v>0</v>
      </c>
      <c r="R204" s="5" t="s">
        <v>25</v>
      </c>
      <c r="S204" s="14">
        <v>0</v>
      </c>
    </row>
    <row r="205" ht="14.25" spans="1:19">
      <c r="A205" s="5" t="s">
        <v>248</v>
      </c>
      <c r="B205" s="5" t="s">
        <v>21</v>
      </c>
      <c r="C205" s="5" t="s">
        <v>22</v>
      </c>
      <c r="D205" s="6" t="s">
        <v>23</v>
      </c>
      <c r="E205" s="6" t="s">
        <v>23</v>
      </c>
      <c r="F205" s="5">
        <v>35</v>
      </c>
      <c r="G205" s="5" t="s">
        <v>24</v>
      </c>
      <c r="H205" s="5">
        <v>16.83</v>
      </c>
      <c r="I205" s="5">
        <v>48.86</v>
      </c>
      <c r="J205" s="5">
        <v>1.14</v>
      </c>
      <c r="K205" s="5">
        <v>1.42</v>
      </c>
      <c r="L205" s="5">
        <v>1.51</v>
      </c>
      <c r="M205" s="5">
        <v>2.05</v>
      </c>
      <c r="N205" s="5">
        <v>379.5</v>
      </c>
      <c r="O205" s="9">
        <v>7.96</v>
      </c>
      <c r="P205" s="5" t="s">
        <v>25</v>
      </c>
      <c r="Q205" s="5">
        <v>0</v>
      </c>
      <c r="R205" s="13" t="s">
        <v>26</v>
      </c>
      <c r="S205" s="13" t="s">
        <v>26</v>
      </c>
    </row>
    <row r="206" ht="14.25" spans="1:19">
      <c r="A206" s="5" t="s">
        <v>249</v>
      </c>
      <c r="B206" s="5" t="s">
        <v>21</v>
      </c>
      <c r="C206" s="5" t="s">
        <v>22</v>
      </c>
      <c r="D206" s="6" t="s">
        <v>23</v>
      </c>
      <c r="E206" s="6" t="s">
        <v>23</v>
      </c>
      <c r="F206" s="5">
        <v>62</v>
      </c>
      <c r="G206" s="5" t="s">
        <v>28</v>
      </c>
      <c r="H206" s="5">
        <v>7.4</v>
      </c>
      <c r="I206" s="5">
        <v>53.75</v>
      </c>
      <c r="J206" s="5">
        <v>9.46</v>
      </c>
      <c r="K206" s="5">
        <v>2.42</v>
      </c>
      <c r="L206" s="5">
        <v>5.86</v>
      </c>
      <c r="M206" s="5">
        <v>1.5</v>
      </c>
      <c r="N206" s="5">
        <v>130.9</v>
      </c>
      <c r="O206" s="9">
        <v>6.24</v>
      </c>
      <c r="P206" s="5" t="s">
        <v>25</v>
      </c>
      <c r="Q206" s="5">
        <v>0</v>
      </c>
      <c r="R206" s="13" t="s">
        <v>26</v>
      </c>
      <c r="S206" s="13" t="s">
        <v>26</v>
      </c>
    </row>
    <row r="207" ht="14.25" spans="1:19">
      <c r="A207" s="5" t="s">
        <v>250</v>
      </c>
      <c r="B207" s="5" t="s">
        <v>21</v>
      </c>
      <c r="C207" s="5" t="s">
        <v>22</v>
      </c>
      <c r="D207" s="6" t="s">
        <v>23</v>
      </c>
      <c r="E207" s="6" t="s">
        <v>23</v>
      </c>
      <c r="F207" s="5">
        <v>59</v>
      </c>
      <c r="G207" s="5" t="s">
        <v>28</v>
      </c>
      <c r="H207" s="5">
        <v>16.16</v>
      </c>
      <c r="I207" s="5">
        <v>48.19</v>
      </c>
      <c r="J207" s="5">
        <v>2.26</v>
      </c>
      <c r="K207" s="5">
        <v>0.192</v>
      </c>
      <c r="L207" s="5">
        <v>8.72</v>
      </c>
      <c r="M207" s="5">
        <v>1.5</v>
      </c>
      <c r="N207" s="5">
        <v>128.6</v>
      </c>
      <c r="O207" s="9">
        <v>3.08</v>
      </c>
      <c r="P207" s="5" t="s">
        <v>25</v>
      </c>
      <c r="Q207" s="5">
        <v>0</v>
      </c>
      <c r="R207" s="13" t="s">
        <v>26</v>
      </c>
      <c r="S207" s="13" t="s">
        <v>26</v>
      </c>
    </row>
    <row r="208" ht="14.25" spans="1:19">
      <c r="A208" s="5" t="s">
        <v>251</v>
      </c>
      <c r="B208" s="5" t="s">
        <v>21</v>
      </c>
      <c r="C208" s="5" t="s">
        <v>22</v>
      </c>
      <c r="D208" s="6" t="s">
        <v>23</v>
      </c>
      <c r="E208" s="6" t="s">
        <v>23</v>
      </c>
      <c r="F208" s="5">
        <v>50</v>
      </c>
      <c r="G208" s="5" t="s">
        <v>28</v>
      </c>
      <c r="H208" s="5">
        <v>16.24</v>
      </c>
      <c r="I208" s="5">
        <v>37.01</v>
      </c>
      <c r="J208" s="5">
        <v>0.544</v>
      </c>
      <c r="K208" s="5">
        <v>1.86</v>
      </c>
      <c r="L208" s="5">
        <v>5.76</v>
      </c>
      <c r="M208" s="5">
        <v>1.5</v>
      </c>
      <c r="N208" s="5">
        <v>254.2</v>
      </c>
      <c r="O208" s="9">
        <v>3.68</v>
      </c>
      <c r="P208" s="5" t="s">
        <v>25</v>
      </c>
      <c r="Q208" s="5">
        <v>0</v>
      </c>
      <c r="R208" s="13" t="s">
        <v>26</v>
      </c>
      <c r="S208" s="13" t="s">
        <v>26</v>
      </c>
    </row>
    <row r="209" ht="14.25" spans="1:19">
      <c r="A209" s="5" t="s">
        <v>252</v>
      </c>
      <c r="B209" s="5" t="s">
        <v>21</v>
      </c>
      <c r="C209" s="5" t="s">
        <v>22</v>
      </c>
      <c r="D209" s="6" t="s">
        <v>23</v>
      </c>
      <c r="E209" s="6" t="s">
        <v>23</v>
      </c>
      <c r="F209" s="5">
        <v>68</v>
      </c>
      <c r="G209" s="5" t="s">
        <v>28</v>
      </c>
      <c r="H209" s="5">
        <v>10.8</v>
      </c>
      <c r="I209" s="5">
        <v>65.46</v>
      </c>
      <c r="J209" s="5">
        <v>2.53</v>
      </c>
      <c r="K209" s="5">
        <v>2.83</v>
      </c>
      <c r="L209" s="5">
        <v>5.01</v>
      </c>
      <c r="M209" s="5">
        <v>3.51</v>
      </c>
      <c r="N209" s="5">
        <v>108.3</v>
      </c>
      <c r="O209" s="9">
        <v>10.32</v>
      </c>
      <c r="P209" s="5" t="s">
        <v>25</v>
      </c>
      <c r="Q209" s="5">
        <v>0</v>
      </c>
      <c r="R209" s="13" t="s">
        <v>26</v>
      </c>
      <c r="S209" s="13" t="s">
        <v>26</v>
      </c>
    </row>
    <row r="210" ht="14.25" spans="1:19">
      <c r="A210" s="5" t="s">
        <v>253</v>
      </c>
      <c r="B210" s="5" t="s">
        <v>21</v>
      </c>
      <c r="C210" s="5" t="s">
        <v>22</v>
      </c>
      <c r="D210" s="6" t="s">
        <v>23</v>
      </c>
      <c r="E210" s="6" t="s">
        <v>23</v>
      </c>
      <c r="F210" s="5">
        <v>54</v>
      </c>
      <c r="G210" s="5" t="s">
        <v>28</v>
      </c>
      <c r="H210" s="5">
        <v>7.93</v>
      </c>
      <c r="I210" s="5">
        <v>42.01</v>
      </c>
      <c r="J210" s="5">
        <v>3.17</v>
      </c>
      <c r="K210" s="5">
        <v>0.74</v>
      </c>
      <c r="L210" s="5">
        <v>6.98</v>
      </c>
      <c r="M210" s="5">
        <v>1.5</v>
      </c>
      <c r="N210" s="5">
        <v>233.8</v>
      </c>
      <c r="O210" s="9">
        <v>5.08</v>
      </c>
      <c r="P210" s="5" t="s">
        <v>25</v>
      </c>
      <c r="Q210" s="5">
        <v>0</v>
      </c>
      <c r="R210" s="13" t="s">
        <v>26</v>
      </c>
      <c r="S210" s="13" t="s">
        <v>26</v>
      </c>
    </row>
    <row r="211" ht="14.25" spans="1:19">
      <c r="A211" s="5" t="s">
        <v>254</v>
      </c>
      <c r="B211" s="5" t="s">
        <v>21</v>
      </c>
      <c r="C211" s="5" t="s">
        <v>22</v>
      </c>
      <c r="D211" s="6" t="s">
        <v>23</v>
      </c>
      <c r="E211" s="6" t="s">
        <v>23</v>
      </c>
      <c r="F211" s="5">
        <v>56</v>
      </c>
      <c r="G211" s="5" t="s">
        <v>28</v>
      </c>
      <c r="H211" s="5">
        <v>5.19</v>
      </c>
      <c r="I211" s="5">
        <v>29.38</v>
      </c>
      <c r="J211" s="5">
        <v>3.2</v>
      </c>
      <c r="K211" s="5">
        <v>0.46</v>
      </c>
      <c r="L211" s="5">
        <v>1.77</v>
      </c>
      <c r="M211" s="5">
        <v>2.15</v>
      </c>
      <c r="N211" s="5">
        <v>129.9</v>
      </c>
      <c r="O211" s="9">
        <v>4.68</v>
      </c>
      <c r="P211" s="5" t="s">
        <v>25</v>
      </c>
      <c r="Q211" s="5">
        <v>0</v>
      </c>
      <c r="R211" s="13" t="s">
        <v>26</v>
      </c>
      <c r="S211" s="13" t="s">
        <v>26</v>
      </c>
    </row>
    <row r="212" ht="14.25" spans="1:19">
      <c r="A212" s="5" t="s">
        <v>255</v>
      </c>
      <c r="B212" s="5" t="s">
        <v>21</v>
      </c>
      <c r="C212" s="5" t="s">
        <v>22</v>
      </c>
      <c r="D212" s="6" t="s">
        <v>23</v>
      </c>
      <c r="E212" s="6" t="s">
        <v>23</v>
      </c>
      <c r="F212" s="5">
        <v>53</v>
      </c>
      <c r="G212" s="5" t="s">
        <v>28</v>
      </c>
      <c r="H212" s="5">
        <v>9.79</v>
      </c>
      <c r="I212" s="5">
        <v>61.32</v>
      </c>
      <c r="J212" s="5">
        <v>1.79</v>
      </c>
      <c r="K212" s="5">
        <v>1.11</v>
      </c>
      <c r="L212" s="5">
        <v>33.44</v>
      </c>
      <c r="M212" s="5">
        <v>1.5</v>
      </c>
      <c r="N212" s="5">
        <v>147.1</v>
      </c>
      <c r="O212" s="9">
        <v>3.52</v>
      </c>
      <c r="P212" s="5" t="s">
        <v>25</v>
      </c>
      <c r="Q212" s="5">
        <v>0</v>
      </c>
      <c r="R212" s="13" t="s">
        <v>26</v>
      </c>
      <c r="S212" s="13" t="s">
        <v>26</v>
      </c>
    </row>
    <row r="213" ht="14.25" spans="1:19">
      <c r="A213" s="5" t="s">
        <v>256</v>
      </c>
      <c r="B213" s="5" t="s">
        <v>30</v>
      </c>
      <c r="C213" s="5" t="s">
        <v>22</v>
      </c>
      <c r="D213" s="6" t="s">
        <v>23</v>
      </c>
      <c r="E213" s="6" t="s">
        <v>23</v>
      </c>
      <c r="F213" s="5">
        <v>61</v>
      </c>
      <c r="G213" s="5" t="s">
        <v>28</v>
      </c>
      <c r="H213" s="5">
        <v>6.18</v>
      </c>
      <c r="I213" s="5">
        <v>50.17</v>
      </c>
      <c r="J213" s="5">
        <v>5.74</v>
      </c>
      <c r="K213" s="5">
        <v>1.3</v>
      </c>
      <c r="L213" s="5">
        <v>13.18</v>
      </c>
      <c r="M213" s="5">
        <v>1.5</v>
      </c>
      <c r="N213" s="5">
        <v>107.7</v>
      </c>
      <c r="O213" s="9">
        <v>31</v>
      </c>
      <c r="P213" s="5" t="s">
        <v>25</v>
      </c>
      <c r="Q213" s="5">
        <v>0</v>
      </c>
      <c r="R213" s="13" t="s">
        <v>26</v>
      </c>
      <c r="S213" s="13" t="s">
        <v>26</v>
      </c>
    </row>
    <row r="214" ht="14.25" spans="1:19">
      <c r="A214" s="5" t="s">
        <v>257</v>
      </c>
      <c r="B214" s="5" t="s">
        <v>30</v>
      </c>
      <c r="C214" s="5" t="s">
        <v>22</v>
      </c>
      <c r="D214" s="6" t="s">
        <v>23</v>
      </c>
      <c r="E214" s="6" t="s">
        <v>23</v>
      </c>
      <c r="F214" s="5">
        <v>67</v>
      </c>
      <c r="G214" s="5" t="s">
        <v>28</v>
      </c>
      <c r="H214" s="5">
        <v>9.01</v>
      </c>
      <c r="I214" s="5">
        <v>52.55</v>
      </c>
      <c r="J214" s="5">
        <v>1.68</v>
      </c>
      <c r="K214" s="5">
        <v>1.54</v>
      </c>
      <c r="L214" s="5">
        <v>5.91</v>
      </c>
      <c r="M214" s="5">
        <v>1.5</v>
      </c>
      <c r="N214" s="5">
        <v>152.7</v>
      </c>
      <c r="O214" s="9">
        <v>11.16</v>
      </c>
      <c r="P214" s="5" t="s">
        <v>25</v>
      </c>
      <c r="Q214" s="5">
        <v>0</v>
      </c>
      <c r="R214" s="13" t="s">
        <v>26</v>
      </c>
      <c r="S214" s="13" t="s">
        <v>26</v>
      </c>
    </row>
    <row r="215" ht="14.25" spans="1:19">
      <c r="A215" s="5" t="s">
        <v>258</v>
      </c>
      <c r="B215" s="5" t="s">
        <v>21</v>
      </c>
      <c r="C215" s="5" t="s">
        <v>22</v>
      </c>
      <c r="D215" s="6" t="s">
        <v>23</v>
      </c>
      <c r="E215" s="6" t="s">
        <v>23</v>
      </c>
      <c r="F215" s="5">
        <v>52</v>
      </c>
      <c r="G215" s="5" t="s">
        <v>28</v>
      </c>
      <c r="H215" s="5">
        <v>15.36</v>
      </c>
      <c r="I215" s="5">
        <v>60.74</v>
      </c>
      <c r="J215" s="5">
        <v>3.23</v>
      </c>
      <c r="K215" s="5">
        <v>0.58</v>
      </c>
      <c r="L215" s="5">
        <v>7.11</v>
      </c>
      <c r="M215" s="5">
        <v>1.5</v>
      </c>
      <c r="N215" s="5">
        <v>253.8</v>
      </c>
      <c r="O215" s="9">
        <v>15.48</v>
      </c>
      <c r="P215" s="5" t="s">
        <v>25</v>
      </c>
      <c r="Q215" s="5">
        <v>0</v>
      </c>
      <c r="R215" s="13" t="s">
        <v>26</v>
      </c>
      <c r="S215" s="13" t="s">
        <v>26</v>
      </c>
    </row>
    <row r="216" ht="14.25" spans="1:19">
      <c r="A216" s="5" t="s">
        <v>259</v>
      </c>
      <c r="B216" s="5" t="s">
        <v>21</v>
      </c>
      <c r="C216" s="5" t="s">
        <v>22</v>
      </c>
      <c r="D216" s="6" t="s">
        <v>23</v>
      </c>
      <c r="E216" s="6" t="s">
        <v>23</v>
      </c>
      <c r="F216" s="5">
        <v>51</v>
      </c>
      <c r="G216" s="5" t="s">
        <v>28</v>
      </c>
      <c r="H216" s="5">
        <v>12.65</v>
      </c>
      <c r="I216" s="5">
        <v>35.96</v>
      </c>
      <c r="J216" s="5">
        <v>2.64</v>
      </c>
      <c r="K216" s="5">
        <v>2.5</v>
      </c>
      <c r="L216" s="5">
        <v>9.77</v>
      </c>
      <c r="M216" s="5">
        <v>1.71</v>
      </c>
      <c r="N216" s="5">
        <v>358.4</v>
      </c>
      <c r="O216" s="9">
        <v>3.92</v>
      </c>
      <c r="P216" s="5" t="s">
        <v>25</v>
      </c>
      <c r="Q216" s="5">
        <v>0</v>
      </c>
      <c r="R216" s="13" t="s">
        <v>26</v>
      </c>
      <c r="S216" s="13" t="s">
        <v>26</v>
      </c>
    </row>
    <row r="217" ht="14.25" spans="1:19">
      <c r="A217" s="5" t="s">
        <v>260</v>
      </c>
      <c r="B217" s="5" t="s">
        <v>21</v>
      </c>
      <c r="C217" s="5" t="s">
        <v>22</v>
      </c>
      <c r="D217" s="6" t="s">
        <v>23</v>
      </c>
      <c r="E217" s="6" t="s">
        <v>23</v>
      </c>
      <c r="F217" s="5">
        <v>55</v>
      </c>
      <c r="G217" s="5" t="s">
        <v>28</v>
      </c>
      <c r="H217" s="5">
        <v>9.06</v>
      </c>
      <c r="I217" s="5">
        <v>37.65</v>
      </c>
      <c r="J217" s="5">
        <v>1.48</v>
      </c>
      <c r="K217" s="5">
        <v>2.11</v>
      </c>
      <c r="L217" s="5">
        <v>10.2</v>
      </c>
      <c r="M217" s="5">
        <v>1.66</v>
      </c>
      <c r="N217" s="5">
        <v>145.9</v>
      </c>
      <c r="O217" s="9">
        <v>7.36</v>
      </c>
      <c r="P217" s="5" t="s">
        <v>25</v>
      </c>
      <c r="Q217" s="5">
        <v>0</v>
      </c>
      <c r="R217" s="13" t="s">
        <v>26</v>
      </c>
      <c r="S217" s="13" t="s">
        <v>26</v>
      </c>
    </row>
    <row r="218" ht="14.25" spans="1:19">
      <c r="A218" s="5" t="s">
        <v>261</v>
      </c>
      <c r="B218" s="5" t="s">
        <v>21</v>
      </c>
      <c r="C218" s="5" t="s">
        <v>22</v>
      </c>
      <c r="D218" s="6" t="s">
        <v>23</v>
      </c>
      <c r="E218" s="6" t="s">
        <v>23</v>
      </c>
      <c r="F218" s="5">
        <v>27</v>
      </c>
      <c r="G218" s="5" t="s">
        <v>24</v>
      </c>
      <c r="H218" s="5">
        <v>19.1</v>
      </c>
      <c r="I218" s="5">
        <v>32.33</v>
      </c>
      <c r="J218" s="5">
        <v>3.62</v>
      </c>
      <c r="K218" s="5">
        <v>1.71</v>
      </c>
      <c r="L218" s="5">
        <v>6.75</v>
      </c>
      <c r="M218" s="5">
        <v>5.24</v>
      </c>
      <c r="N218" s="5">
        <v>308.6</v>
      </c>
      <c r="O218" s="9">
        <v>4.68</v>
      </c>
      <c r="P218" s="5" t="s">
        <v>25</v>
      </c>
      <c r="Q218" s="5">
        <v>0</v>
      </c>
      <c r="R218" s="13" t="s">
        <v>26</v>
      </c>
      <c r="S218" s="13" t="s">
        <v>26</v>
      </c>
    </row>
    <row r="219" ht="14.25" spans="1:19">
      <c r="A219" s="5" t="s">
        <v>262</v>
      </c>
      <c r="B219" s="5" t="s">
        <v>21</v>
      </c>
      <c r="C219" s="5" t="s">
        <v>22</v>
      </c>
      <c r="D219" s="6" t="s">
        <v>23</v>
      </c>
      <c r="E219" s="6" t="s">
        <v>23</v>
      </c>
      <c r="F219" s="5">
        <v>56</v>
      </c>
      <c r="G219" s="5" t="s">
        <v>28</v>
      </c>
      <c r="H219" s="5">
        <v>13.52</v>
      </c>
      <c r="I219" s="5">
        <v>41.83</v>
      </c>
      <c r="J219" s="5">
        <v>11.55</v>
      </c>
      <c r="K219" s="5">
        <v>0.49</v>
      </c>
      <c r="L219" s="5">
        <v>11.98</v>
      </c>
      <c r="M219" s="5">
        <v>6.43</v>
      </c>
      <c r="N219" s="5">
        <v>100.2</v>
      </c>
      <c r="O219" s="9">
        <v>8.12</v>
      </c>
      <c r="P219" s="5" t="s">
        <v>263</v>
      </c>
      <c r="Q219" s="5">
        <v>0.15</v>
      </c>
      <c r="R219" s="13" t="s">
        <v>264</v>
      </c>
      <c r="S219" s="15">
        <v>0.00251</v>
      </c>
    </row>
    <row r="220" ht="14.25" spans="1:19">
      <c r="A220" s="5" t="s">
        <v>265</v>
      </c>
      <c r="B220" s="5" t="s">
        <v>21</v>
      </c>
      <c r="C220" s="5" t="s">
        <v>22</v>
      </c>
      <c r="D220" s="6" t="s">
        <v>23</v>
      </c>
      <c r="E220" s="6" t="s">
        <v>23</v>
      </c>
      <c r="F220" s="5">
        <v>53</v>
      </c>
      <c r="G220" s="5" t="s">
        <v>28</v>
      </c>
      <c r="H220" s="5">
        <v>2.75</v>
      </c>
      <c r="I220" s="5">
        <v>73.58</v>
      </c>
      <c r="J220" s="5">
        <v>1.84</v>
      </c>
      <c r="K220" s="5">
        <v>0.56</v>
      </c>
      <c r="L220" s="5">
        <v>1.3</v>
      </c>
      <c r="M220" s="5">
        <v>1.94</v>
      </c>
      <c r="N220" s="5">
        <v>156.3</v>
      </c>
      <c r="O220" s="9">
        <v>4.96</v>
      </c>
      <c r="P220" s="5" t="s">
        <v>25</v>
      </c>
      <c r="Q220" s="5">
        <v>0</v>
      </c>
      <c r="R220" s="13" t="s">
        <v>26</v>
      </c>
      <c r="S220" s="13" t="s">
        <v>26</v>
      </c>
    </row>
    <row r="221" ht="14.25" spans="1:19">
      <c r="A221" s="5" t="s">
        <v>266</v>
      </c>
      <c r="B221" s="5" t="s">
        <v>21</v>
      </c>
      <c r="C221" s="5" t="s">
        <v>22</v>
      </c>
      <c r="D221" s="6" t="s">
        <v>23</v>
      </c>
      <c r="E221" s="6" t="s">
        <v>23</v>
      </c>
      <c r="F221" s="5">
        <v>49</v>
      </c>
      <c r="G221" s="5" t="s">
        <v>24</v>
      </c>
      <c r="H221" s="5">
        <v>7.62</v>
      </c>
      <c r="I221" s="5">
        <v>29.58</v>
      </c>
      <c r="J221" s="5">
        <v>7.79</v>
      </c>
      <c r="K221" s="5">
        <v>0.45</v>
      </c>
      <c r="L221" s="5">
        <v>6.32</v>
      </c>
      <c r="M221" s="5">
        <v>1.5</v>
      </c>
      <c r="N221" s="5">
        <v>261.9</v>
      </c>
      <c r="O221" s="9">
        <v>7.2</v>
      </c>
      <c r="P221" s="5" t="s">
        <v>25</v>
      </c>
      <c r="Q221" s="5">
        <v>0</v>
      </c>
      <c r="R221" s="13" t="s">
        <v>26</v>
      </c>
      <c r="S221" s="13" t="s">
        <v>26</v>
      </c>
    </row>
    <row r="222" ht="14.25" spans="1:19">
      <c r="A222" s="5" t="s">
        <v>267</v>
      </c>
      <c r="B222" s="5" t="s">
        <v>30</v>
      </c>
      <c r="C222" s="5" t="s">
        <v>22</v>
      </c>
      <c r="D222" s="6" t="s">
        <v>23</v>
      </c>
      <c r="E222" s="6" t="s">
        <v>23</v>
      </c>
      <c r="F222" s="5">
        <v>67</v>
      </c>
      <c r="G222" s="5" t="s">
        <v>28</v>
      </c>
      <c r="H222" s="5">
        <v>5.71</v>
      </c>
      <c r="I222" s="5">
        <v>51.6</v>
      </c>
      <c r="J222" s="5">
        <v>1.43</v>
      </c>
      <c r="K222" s="5">
        <v>3.25</v>
      </c>
      <c r="L222" s="5">
        <v>7.6</v>
      </c>
      <c r="M222" s="5">
        <v>3.78</v>
      </c>
      <c r="N222" s="5">
        <v>187.7</v>
      </c>
      <c r="O222" s="9">
        <v>4.72</v>
      </c>
      <c r="P222" s="5" t="s">
        <v>25</v>
      </c>
      <c r="Q222" s="5">
        <v>0</v>
      </c>
      <c r="R222" s="13" t="s">
        <v>26</v>
      </c>
      <c r="S222" s="13" t="s">
        <v>26</v>
      </c>
    </row>
    <row r="223" ht="14.25" spans="1:19">
      <c r="A223" s="5" t="s">
        <v>268</v>
      </c>
      <c r="B223" s="5" t="s">
        <v>21</v>
      </c>
      <c r="C223" s="5" t="s">
        <v>22</v>
      </c>
      <c r="D223" s="6" t="s">
        <v>23</v>
      </c>
      <c r="E223" s="6" t="s">
        <v>23</v>
      </c>
      <c r="F223" s="5">
        <v>60</v>
      </c>
      <c r="G223" s="5" t="s">
        <v>28</v>
      </c>
      <c r="H223" s="5">
        <v>8.09</v>
      </c>
      <c r="I223" s="5">
        <v>55.93</v>
      </c>
      <c r="J223" s="5">
        <v>4.42</v>
      </c>
      <c r="K223" s="5">
        <v>2.31</v>
      </c>
      <c r="L223" s="5">
        <v>16.26</v>
      </c>
      <c r="M223" s="5">
        <v>1.5</v>
      </c>
      <c r="N223" s="5">
        <v>137.3</v>
      </c>
      <c r="O223" s="9">
        <v>12.48</v>
      </c>
      <c r="P223" s="5" t="s">
        <v>25</v>
      </c>
      <c r="Q223" s="5">
        <v>0</v>
      </c>
      <c r="R223" s="13" t="s">
        <v>26</v>
      </c>
      <c r="S223" s="13" t="s">
        <v>26</v>
      </c>
    </row>
    <row r="224" ht="14.25" spans="1:19">
      <c r="A224" s="5" t="s">
        <v>269</v>
      </c>
      <c r="B224" s="5" t="s">
        <v>21</v>
      </c>
      <c r="C224" s="5" t="s">
        <v>22</v>
      </c>
      <c r="D224" s="6" t="s">
        <v>23</v>
      </c>
      <c r="E224" s="6" t="s">
        <v>23</v>
      </c>
      <c r="F224" s="5">
        <v>59</v>
      </c>
      <c r="G224" s="5" t="s">
        <v>28</v>
      </c>
      <c r="H224" s="5">
        <v>8.33</v>
      </c>
      <c r="I224" s="5">
        <v>36.55</v>
      </c>
      <c r="J224" s="5">
        <v>3.28</v>
      </c>
      <c r="K224" s="5">
        <v>1.6</v>
      </c>
      <c r="L224" s="5">
        <v>4.64</v>
      </c>
      <c r="M224" s="5">
        <v>1.5</v>
      </c>
      <c r="N224" s="5">
        <v>74.95</v>
      </c>
      <c r="O224" s="9">
        <v>3.92</v>
      </c>
      <c r="P224" s="5" t="s">
        <v>25</v>
      </c>
      <c r="Q224" s="5">
        <v>0</v>
      </c>
      <c r="R224" s="13" t="s">
        <v>26</v>
      </c>
      <c r="S224" s="13" t="s">
        <v>26</v>
      </c>
    </row>
    <row r="225" ht="14.25" spans="1:19">
      <c r="A225" s="5" t="s">
        <v>270</v>
      </c>
      <c r="B225" s="5" t="s">
        <v>30</v>
      </c>
      <c r="C225" s="5" t="s">
        <v>22</v>
      </c>
      <c r="D225" s="6" t="s">
        <v>23</v>
      </c>
      <c r="E225" s="6" t="s">
        <v>23</v>
      </c>
      <c r="F225" s="5">
        <v>49</v>
      </c>
      <c r="G225" s="5" t="s">
        <v>24</v>
      </c>
      <c r="H225" s="5">
        <v>7.99</v>
      </c>
      <c r="I225" s="5">
        <v>36.37</v>
      </c>
      <c r="J225" s="5">
        <v>7</v>
      </c>
      <c r="K225" s="5">
        <v>1.72</v>
      </c>
      <c r="L225" s="5">
        <v>0.91</v>
      </c>
      <c r="M225" s="5">
        <v>1.5</v>
      </c>
      <c r="N225" s="5">
        <v>153.2</v>
      </c>
      <c r="O225" s="9">
        <v>3.48</v>
      </c>
      <c r="P225" s="5" t="s">
        <v>25</v>
      </c>
      <c r="Q225" s="5">
        <v>0</v>
      </c>
      <c r="R225" s="13" t="s">
        <v>26</v>
      </c>
      <c r="S225" s="13" t="s">
        <v>26</v>
      </c>
    </row>
    <row r="226" ht="14.25" spans="1:19">
      <c r="A226" s="5" t="s">
        <v>271</v>
      </c>
      <c r="B226" s="5" t="s">
        <v>30</v>
      </c>
      <c r="C226" s="5" t="s">
        <v>22</v>
      </c>
      <c r="D226" s="6" t="s">
        <v>23</v>
      </c>
      <c r="E226" s="6" t="s">
        <v>23</v>
      </c>
      <c r="F226" s="5">
        <v>62</v>
      </c>
      <c r="G226" s="5" t="s">
        <v>28</v>
      </c>
      <c r="H226" s="5">
        <v>10.52</v>
      </c>
      <c r="I226" s="5">
        <v>49.92</v>
      </c>
      <c r="J226" s="5">
        <v>1.16</v>
      </c>
      <c r="K226" s="5">
        <v>2.38</v>
      </c>
      <c r="L226" s="5">
        <v>22.65</v>
      </c>
      <c r="M226" s="5">
        <v>1.5</v>
      </c>
      <c r="N226" s="5">
        <v>100.3</v>
      </c>
      <c r="O226" s="9">
        <v>11.12</v>
      </c>
      <c r="P226" s="5" t="s">
        <v>25</v>
      </c>
      <c r="Q226" s="5">
        <v>0</v>
      </c>
      <c r="R226" s="13" t="s">
        <v>26</v>
      </c>
      <c r="S226" s="13" t="s">
        <v>26</v>
      </c>
    </row>
    <row r="227" ht="14.25" spans="1:19">
      <c r="A227" s="5" t="s">
        <v>272</v>
      </c>
      <c r="B227" s="5" t="s">
        <v>21</v>
      </c>
      <c r="C227" s="5" t="s">
        <v>22</v>
      </c>
      <c r="D227" s="6" t="s">
        <v>23</v>
      </c>
      <c r="E227" s="6" t="s">
        <v>23</v>
      </c>
      <c r="F227" s="5">
        <v>52</v>
      </c>
      <c r="G227" s="5" t="s">
        <v>28</v>
      </c>
      <c r="H227" s="5">
        <v>11.17</v>
      </c>
      <c r="I227" s="5">
        <v>45.41</v>
      </c>
      <c r="J227" s="5">
        <v>1.61</v>
      </c>
      <c r="K227" s="5">
        <v>1.81</v>
      </c>
      <c r="L227" s="5">
        <v>12.56</v>
      </c>
      <c r="M227" s="5">
        <v>1.5</v>
      </c>
      <c r="N227" s="5">
        <v>97.65</v>
      </c>
      <c r="O227" s="9">
        <v>9.64</v>
      </c>
      <c r="P227" s="5" t="s">
        <v>25</v>
      </c>
      <c r="Q227" s="5">
        <v>0</v>
      </c>
      <c r="R227" s="13" t="s">
        <v>26</v>
      </c>
      <c r="S227" s="13" t="s">
        <v>26</v>
      </c>
    </row>
    <row r="228" ht="14.25" spans="1:19">
      <c r="A228" s="5" t="s">
        <v>273</v>
      </c>
      <c r="B228" s="5" t="s">
        <v>30</v>
      </c>
      <c r="C228" s="5" t="s">
        <v>22</v>
      </c>
      <c r="D228" s="6" t="s">
        <v>23</v>
      </c>
      <c r="E228" s="6" t="s">
        <v>23</v>
      </c>
      <c r="F228" s="5">
        <v>48</v>
      </c>
      <c r="G228" s="5" t="s">
        <v>24</v>
      </c>
      <c r="H228" s="5">
        <v>16.77</v>
      </c>
      <c r="I228" s="5">
        <v>38.74</v>
      </c>
      <c r="J228" s="5">
        <v>0.85</v>
      </c>
      <c r="K228" s="5">
        <v>1.77</v>
      </c>
      <c r="L228" s="5">
        <v>11.82</v>
      </c>
      <c r="M228" s="5">
        <v>1.95</v>
      </c>
      <c r="N228" s="5">
        <v>392.4</v>
      </c>
      <c r="O228" s="9">
        <v>9.8</v>
      </c>
      <c r="P228" s="5" t="s">
        <v>25</v>
      </c>
      <c r="Q228" s="5">
        <v>0</v>
      </c>
      <c r="R228" s="13" t="s">
        <v>26</v>
      </c>
      <c r="S228" s="13" t="s">
        <v>26</v>
      </c>
    </row>
    <row r="229" ht="14.25" spans="1:19">
      <c r="A229" s="5" t="s">
        <v>274</v>
      </c>
      <c r="B229" s="5" t="s">
        <v>30</v>
      </c>
      <c r="C229" s="5" t="s">
        <v>22</v>
      </c>
      <c r="D229" s="6" t="s">
        <v>23</v>
      </c>
      <c r="E229" s="6" t="s">
        <v>23</v>
      </c>
      <c r="F229" s="5">
        <v>47</v>
      </c>
      <c r="G229" s="5" t="s">
        <v>24</v>
      </c>
      <c r="H229" s="5">
        <v>28.53</v>
      </c>
      <c r="I229" s="5">
        <v>43.44</v>
      </c>
      <c r="J229" s="5">
        <v>2.71</v>
      </c>
      <c r="K229" s="5">
        <v>1.31</v>
      </c>
      <c r="L229" s="5">
        <v>6.2</v>
      </c>
      <c r="M229" s="5">
        <v>2.37</v>
      </c>
      <c r="N229" s="5">
        <v>139.4</v>
      </c>
      <c r="O229" s="9">
        <v>9.68</v>
      </c>
      <c r="P229" s="5" t="s">
        <v>25</v>
      </c>
      <c r="Q229" s="5">
        <v>0</v>
      </c>
      <c r="R229" s="13" t="s">
        <v>26</v>
      </c>
      <c r="S229" s="13" t="s">
        <v>26</v>
      </c>
    </row>
    <row r="230" ht="14.25" spans="1:19">
      <c r="A230" s="5" t="s">
        <v>275</v>
      </c>
      <c r="B230" s="5" t="s">
        <v>21</v>
      </c>
      <c r="C230" s="5" t="s">
        <v>22</v>
      </c>
      <c r="D230" s="6" t="s">
        <v>23</v>
      </c>
      <c r="E230" s="6" t="s">
        <v>23</v>
      </c>
      <c r="F230" s="5">
        <v>63</v>
      </c>
      <c r="G230" s="5" t="s">
        <v>28</v>
      </c>
      <c r="H230" s="5">
        <v>7.35</v>
      </c>
      <c r="I230" s="5">
        <v>47.79</v>
      </c>
      <c r="J230" s="5">
        <v>3.17</v>
      </c>
      <c r="K230" s="5">
        <v>1.02</v>
      </c>
      <c r="L230" s="5">
        <v>8.74</v>
      </c>
      <c r="M230" s="5">
        <v>1.5</v>
      </c>
      <c r="N230" s="5">
        <v>63.1</v>
      </c>
      <c r="O230" s="9">
        <v>7.96</v>
      </c>
      <c r="P230" s="5" t="s">
        <v>25</v>
      </c>
      <c r="Q230" s="5">
        <v>0</v>
      </c>
      <c r="R230" s="13" t="s">
        <v>26</v>
      </c>
      <c r="S230" s="13" t="s">
        <v>26</v>
      </c>
    </row>
    <row r="231" ht="14.25" spans="1:19">
      <c r="A231" s="5" t="s">
        <v>276</v>
      </c>
      <c r="B231" s="5" t="s">
        <v>21</v>
      </c>
      <c r="C231" s="5" t="s">
        <v>22</v>
      </c>
      <c r="D231" s="6" t="s">
        <v>23</v>
      </c>
      <c r="E231" s="6" t="s">
        <v>23</v>
      </c>
      <c r="F231" s="5">
        <v>55</v>
      </c>
      <c r="G231" s="5" t="s">
        <v>28</v>
      </c>
      <c r="H231" s="5">
        <v>82.88</v>
      </c>
      <c r="I231" s="5">
        <v>29.13</v>
      </c>
      <c r="J231" s="5">
        <v>0.94</v>
      </c>
      <c r="K231" s="5">
        <v>1.91</v>
      </c>
      <c r="L231" s="5">
        <v>25.84</v>
      </c>
      <c r="M231" s="5">
        <v>1.5</v>
      </c>
      <c r="N231" s="5">
        <v>139.8</v>
      </c>
      <c r="O231" s="9">
        <v>3.88</v>
      </c>
      <c r="P231" s="5" t="s">
        <v>25</v>
      </c>
      <c r="Q231" s="5">
        <v>0</v>
      </c>
      <c r="R231" s="13" t="s">
        <v>26</v>
      </c>
      <c r="S231" s="13" t="s">
        <v>26</v>
      </c>
    </row>
    <row r="232" ht="14.25" spans="1:19">
      <c r="A232" s="5" t="s">
        <v>277</v>
      </c>
      <c r="B232" s="5" t="s">
        <v>21</v>
      </c>
      <c r="C232" s="5" t="s">
        <v>22</v>
      </c>
      <c r="D232" s="6" t="s">
        <v>23</v>
      </c>
      <c r="E232" s="6" t="s">
        <v>23</v>
      </c>
      <c r="F232" s="5">
        <v>74</v>
      </c>
      <c r="G232" s="5" t="s">
        <v>28</v>
      </c>
      <c r="H232" s="5">
        <v>10.69</v>
      </c>
      <c r="I232" s="5">
        <v>53.15</v>
      </c>
      <c r="J232" s="5">
        <v>1.34</v>
      </c>
      <c r="K232" s="5">
        <v>1.79</v>
      </c>
      <c r="L232" s="5">
        <v>7.88</v>
      </c>
      <c r="M232" s="5">
        <v>2.93</v>
      </c>
      <c r="N232" s="5">
        <v>124</v>
      </c>
      <c r="O232" s="9">
        <v>6.36</v>
      </c>
      <c r="P232" s="5" t="s">
        <v>25</v>
      </c>
      <c r="Q232" s="5">
        <v>0</v>
      </c>
      <c r="R232" s="13" t="s">
        <v>26</v>
      </c>
      <c r="S232" s="13" t="s">
        <v>26</v>
      </c>
    </row>
    <row r="233" ht="14.25" spans="1:19">
      <c r="A233" s="5" t="s">
        <v>278</v>
      </c>
      <c r="B233" s="5" t="s">
        <v>21</v>
      </c>
      <c r="C233" s="5" t="s">
        <v>22</v>
      </c>
      <c r="D233" s="6" t="s">
        <v>23</v>
      </c>
      <c r="E233" s="6" t="s">
        <v>23</v>
      </c>
      <c r="F233" s="5">
        <v>54</v>
      </c>
      <c r="G233" s="5" t="s">
        <v>28</v>
      </c>
      <c r="H233" s="5">
        <v>8.54</v>
      </c>
      <c r="I233" s="5">
        <v>36.07</v>
      </c>
      <c r="J233" s="5">
        <v>2.06</v>
      </c>
      <c r="K233" s="5">
        <v>0.81</v>
      </c>
      <c r="L233" s="5">
        <v>0.74</v>
      </c>
      <c r="M233" s="5">
        <v>1.5</v>
      </c>
      <c r="N233" s="5">
        <v>68.95</v>
      </c>
      <c r="O233" s="9">
        <v>11.68</v>
      </c>
      <c r="P233" s="5" t="s">
        <v>25</v>
      </c>
      <c r="Q233" s="5">
        <v>0</v>
      </c>
      <c r="R233" s="13" t="s">
        <v>26</v>
      </c>
      <c r="S233" s="13" t="s">
        <v>26</v>
      </c>
    </row>
    <row r="234" ht="14.25" spans="1:19">
      <c r="A234" s="5" t="s">
        <v>279</v>
      </c>
      <c r="B234" s="5" t="s">
        <v>21</v>
      </c>
      <c r="C234" s="5" t="s">
        <v>22</v>
      </c>
      <c r="D234" s="6" t="s">
        <v>23</v>
      </c>
      <c r="E234" s="6" t="s">
        <v>23</v>
      </c>
      <c r="F234" s="5">
        <v>56</v>
      </c>
      <c r="G234" s="5" t="s">
        <v>28</v>
      </c>
      <c r="H234" s="5">
        <v>6.86</v>
      </c>
      <c r="I234" s="5">
        <v>38.11</v>
      </c>
      <c r="J234" s="5">
        <v>4.21</v>
      </c>
      <c r="K234" s="5">
        <v>1.43</v>
      </c>
      <c r="L234" s="5">
        <v>4.39</v>
      </c>
      <c r="M234" s="5">
        <v>1.5</v>
      </c>
      <c r="N234" s="5">
        <v>82.43</v>
      </c>
      <c r="O234" s="9">
        <v>14.44</v>
      </c>
      <c r="P234" s="5" t="s">
        <v>25</v>
      </c>
      <c r="Q234" s="5">
        <v>0</v>
      </c>
      <c r="R234" s="13" t="s">
        <v>26</v>
      </c>
      <c r="S234" s="13" t="s">
        <v>26</v>
      </c>
    </row>
    <row r="235" ht="14.25" spans="1:19">
      <c r="A235" s="5" t="s">
        <v>280</v>
      </c>
      <c r="B235" s="5" t="s">
        <v>21</v>
      </c>
      <c r="C235" s="5" t="s">
        <v>22</v>
      </c>
      <c r="D235" s="6" t="s">
        <v>23</v>
      </c>
      <c r="E235" s="6" t="s">
        <v>23</v>
      </c>
      <c r="F235" s="5">
        <v>53</v>
      </c>
      <c r="G235" s="5" t="s">
        <v>28</v>
      </c>
      <c r="H235" s="5">
        <v>37.26</v>
      </c>
      <c r="I235" s="5">
        <v>43.38</v>
      </c>
      <c r="J235" s="5">
        <v>1.59</v>
      </c>
      <c r="K235" s="5">
        <v>0.57</v>
      </c>
      <c r="L235" s="5">
        <v>9.37</v>
      </c>
      <c r="M235" s="5">
        <v>1.5</v>
      </c>
      <c r="N235" s="5">
        <v>187.9</v>
      </c>
      <c r="O235" s="9">
        <v>6.64</v>
      </c>
      <c r="P235" s="5" t="s">
        <v>25</v>
      </c>
      <c r="Q235" s="5">
        <v>0</v>
      </c>
      <c r="R235" s="13" t="s">
        <v>26</v>
      </c>
      <c r="S235" s="13" t="s">
        <v>26</v>
      </c>
    </row>
    <row r="236" ht="14.25" spans="1:19">
      <c r="A236" s="5" t="s">
        <v>281</v>
      </c>
      <c r="B236" s="5" t="s">
        <v>21</v>
      </c>
      <c r="C236" s="5" t="s">
        <v>22</v>
      </c>
      <c r="D236" s="6" t="s">
        <v>23</v>
      </c>
      <c r="E236" s="6" t="s">
        <v>23</v>
      </c>
      <c r="F236" s="5">
        <v>56</v>
      </c>
      <c r="G236" s="5" t="s">
        <v>28</v>
      </c>
      <c r="H236" s="5">
        <v>9.2</v>
      </c>
      <c r="I236" s="5">
        <v>42.8</v>
      </c>
      <c r="J236" s="5">
        <v>4.17</v>
      </c>
      <c r="K236" s="5">
        <v>1.51</v>
      </c>
      <c r="L236" s="5">
        <v>12.38</v>
      </c>
      <c r="M236" s="5">
        <v>1.5</v>
      </c>
      <c r="N236" s="5">
        <v>233.5</v>
      </c>
      <c r="O236" s="9">
        <v>4.96</v>
      </c>
      <c r="P236" s="5" t="s">
        <v>25</v>
      </c>
      <c r="Q236" s="5">
        <v>0</v>
      </c>
      <c r="R236" s="13" t="s">
        <v>26</v>
      </c>
      <c r="S236" s="13" t="s">
        <v>26</v>
      </c>
    </row>
    <row r="237" ht="14.25" spans="1:19">
      <c r="A237" s="5" t="s">
        <v>282</v>
      </c>
      <c r="B237" s="5" t="s">
        <v>21</v>
      </c>
      <c r="C237" s="5" t="s">
        <v>22</v>
      </c>
      <c r="D237" s="6" t="s">
        <v>23</v>
      </c>
      <c r="E237" s="6" t="s">
        <v>23</v>
      </c>
      <c r="F237" s="5">
        <v>50</v>
      </c>
      <c r="G237" s="5" t="s">
        <v>28</v>
      </c>
      <c r="H237" s="5">
        <v>270.4</v>
      </c>
      <c r="I237" s="5">
        <v>50.09</v>
      </c>
      <c r="J237" s="5">
        <v>1.26</v>
      </c>
      <c r="K237" s="5">
        <v>0.4</v>
      </c>
      <c r="L237" s="5">
        <v>4.9</v>
      </c>
      <c r="M237" s="5">
        <v>1.78</v>
      </c>
      <c r="N237" s="5">
        <v>172.3</v>
      </c>
      <c r="O237" s="9">
        <v>2.84</v>
      </c>
      <c r="P237" s="5" t="s">
        <v>25</v>
      </c>
      <c r="Q237" s="5">
        <v>0</v>
      </c>
      <c r="R237" s="5" t="s">
        <v>26</v>
      </c>
      <c r="S237" s="14" t="s">
        <v>26</v>
      </c>
    </row>
    <row r="238" ht="14.25" spans="1:19">
      <c r="A238" s="5" t="s">
        <v>283</v>
      </c>
      <c r="B238" s="5" t="s">
        <v>21</v>
      </c>
      <c r="C238" s="5" t="s">
        <v>22</v>
      </c>
      <c r="D238" s="6" t="s">
        <v>23</v>
      </c>
      <c r="E238" s="6" t="s">
        <v>23</v>
      </c>
      <c r="F238" s="5">
        <v>64</v>
      </c>
      <c r="G238" s="5" t="s">
        <v>28</v>
      </c>
      <c r="H238" s="5">
        <v>12.78</v>
      </c>
      <c r="I238" s="5">
        <v>48.51</v>
      </c>
      <c r="J238" s="5">
        <v>1.61</v>
      </c>
      <c r="K238" s="5">
        <v>1.8</v>
      </c>
      <c r="L238" s="5">
        <v>8.95</v>
      </c>
      <c r="M238" s="5">
        <v>1.5</v>
      </c>
      <c r="N238" s="5">
        <v>171</v>
      </c>
      <c r="O238" s="9">
        <v>18.56</v>
      </c>
      <c r="P238" s="5" t="s">
        <v>25</v>
      </c>
      <c r="Q238" s="5">
        <v>0</v>
      </c>
      <c r="R238" s="13" t="s">
        <v>26</v>
      </c>
      <c r="S238" s="13" t="s">
        <v>26</v>
      </c>
    </row>
    <row r="239" ht="14.25" spans="1:19">
      <c r="A239" s="5" t="s">
        <v>284</v>
      </c>
      <c r="B239" s="5" t="s">
        <v>30</v>
      </c>
      <c r="C239" s="5" t="s">
        <v>22</v>
      </c>
      <c r="D239" s="6" t="s">
        <v>23</v>
      </c>
      <c r="E239" s="6" t="s">
        <v>23</v>
      </c>
      <c r="F239" s="5">
        <v>56</v>
      </c>
      <c r="G239" s="5" t="s">
        <v>28</v>
      </c>
      <c r="H239" s="5">
        <v>6.74</v>
      </c>
      <c r="I239" s="5">
        <v>49.13</v>
      </c>
      <c r="J239" s="5">
        <v>2.28</v>
      </c>
      <c r="K239" s="5">
        <v>1.03</v>
      </c>
      <c r="L239" s="5">
        <v>0.6</v>
      </c>
      <c r="M239" s="5">
        <v>1.5</v>
      </c>
      <c r="N239" s="5">
        <v>62.14</v>
      </c>
      <c r="O239" s="9">
        <v>4.72</v>
      </c>
      <c r="P239" s="5" t="s">
        <v>285</v>
      </c>
      <c r="Q239" s="5">
        <v>0.04</v>
      </c>
      <c r="R239" s="5" t="s">
        <v>25</v>
      </c>
      <c r="S239" s="14">
        <v>0</v>
      </c>
    </row>
    <row r="240" ht="14.25" spans="1:19">
      <c r="A240" s="5" t="s">
        <v>286</v>
      </c>
      <c r="B240" s="5" t="s">
        <v>21</v>
      </c>
      <c r="C240" s="5" t="s">
        <v>22</v>
      </c>
      <c r="D240" s="6" t="s">
        <v>23</v>
      </c>
      <c r="E240" s="6" t="s">
        <v>23</v>
      </c>
      <c r="F240" s="5">
        <v>61</v>
      </c>
      <c r="G240" s="5" t="s">
        <v>28</v>
      </c>
      <c r="H240" s="5">
        <v>8.38</v>
      </c>
      <c r="I240" s="5">
        <v>37.13</v>
      </c>
      <c r="J240" s="5">
        <v>2.09</v>
      </c>
      <c r="K240" s="5">
        <v>0.64</v>
      </c>
      <c r="L240" s="5">
        <v>8.28</v>
      </c>
      <c r="M240" s="5">
        <v>2.34</v>
      </c>
      <c r="N240" s="5">
        <v>79.56</v>
      </c>
      <c r="O240" s="9">
        <v>4.88</v>
      </c>
      <c r="P240" s="5" t="s">
        <v>25</v>
      </c>
      <c r="Q240" s="5">
        <v>0</v>
      </c>
      <c r="R240" s="13" t="s">
        <v>26</v>
      </c>
      <c r="S240" s="13" t="s">
        <v>26</v>
      </c>
    </row>
    <row r="241" ht="14.25" spans="1:19">
      <c r="A241" s="5" t="s">
        <v>287</v>
      </c>
      <c r="B241" s="5" t="s">
        <v>30</v>
      </c>
      <c r="C241" s="5" t="s">
        <v>22</v>
      </c>
      <c r="D241" s="6" t="s">
        <v>23</v>
      </c>
      <c r="E241" s="6" t="s">
        <v>23</v>
      </c>
      <c r="F241" s="5">
        <v>52</v>
      </c>
      <c r="G241" s="5" t="s">
        <v>28</v>
      </c>
      <c r="H241" s="5">
        <v>9.76</v>
      </c>
      <c r="I241" s="5">
        <v>35.72</v>
      </c>
      <c r="J241" s="5">
        <v>2.69</v>
      </c>
      <c r="K241" s="5">
        <v>1.14</v>
      </c>
      <c r="L241" s="5">
        <v>11.55</v>
      </c>
      <c r="M241" s="5">
        <v>1.92</v>
      </c>
      <c r="N241" s="5">
        <v>117.4</v>
      </c>
      <c r="O241" s="9">
        <v>7.64</v>
      </c>
      <c r="P241" s="16" t="s">
        <v>288</v>
      </c>
      <c r="Q241" s="5">
        <v>0</v>
      </c>
      <c r="R241" s="5" t="s">
        <v>289</v>
      </c>
      <c r="S241" s="17">
        <v>0.00128046</v>
      </c>
    </row>
    <row r="242" ht="14.25" spans="1:19">
      <c r="A242" s="5" t="s">
        <v>290</v>
      </c>
      <c r="B242" s="5" t="s">
        <v>21</v>
      </c>
      <c r="C242" s="5" t="s">
        <v>22</v>
      </c>
      <c r="D242" s="6" t="s">
        <v>23</v>
      </c>
      <c r="E242" s="6" t="s">
        <v>23</v>
      </c>
      <c r="F242" s="5">
        <v>51</v>
      </c>
      <c r="G242" s="5" t="s">
        <v>28</v>
      </c>
      <c r="H242" s="5">
        <v>9.26</v>
      </c>
      <c r="I242" s="5">
        <v>40.75</v>
      </c>
      <c r="J242" s="5">
        <v>2.79</v>
      </c>
      <c r="K242" s="5">
        <v>0.94</v>
      </c>
      <c r="L242" s="5">
        <v>5.74</v>
      </c>
      <c r="M242" s="5">
        <v>1.5</v>
      </c>
      <c r="N242" s="5">
        <v>142.6</v>
      </c>
      <c r="O242" s="9">
        <v>3.64</v>
      </c>
      <c r="P242" s="5" t="s">
        <v>25</v>
      </c>
      <c r="Q242" s="5">
        <v>0</v>
      </c>
      <c r="R242" s="13" t="s">
        <v>26</v>
      </c>
      <c r="S242" s="13" t="s">
        <v>26</v>
      </c>
    </row>
    <row r="243" ht="14.25" spans="1:19">
      <c r="A243" s="5" t="s">
        <v>291</v>
      </c>
      <c r="B243" s="5" t="s">
        <v>30</v>
      </c>
      <c r="C243" s="5" t="s">
        <v>22</v>
      </c>
      <c r="D243" s="6" t="s">
        <v>23</v>
      </c>
      <c r="E243" s="6" t="s">
        <v>23</v>
      </c>
      <c r="F243" s="5">
        <v>57</v>
      </c>
      <c r="G243" s="5" t="s">
        <v>28</v>
      </c>
      <c r="H243" s="5">
        <v>10.08</v>
      </c>
      <c r="I243" s="5">
        <v>57.73</v>
      </c>
      <c r="J243" s="5">
        <v>4.21</v>
      </c>
      <c r="K243" s="5">
        <v>0.84</v>
      </c>
      <c r="L243" s="5">
        <v>12.46</v>
      </c>
      <c r="M243" s="5">
        <v>1.5</v>
      </c>
      <c r="N243" s="5">
        <v>134.2</v>
      </c>
      <c r="O243" s="9">
        <v>7.84</v>
      </c>
      <c r="P243" s="5" t="s">
        <v>25</v>
      </c>
      <c r="Q243" s="5">
        <v>0</v>
      </c>
      <c r="R243" s="13" t="s">
        <v>26</v>
      </c>
      <c r="S243" s="13" t="s">
        <v>26</v>
      </c>
    </row>
    <row r="244" ht="14.25" spans="1:19">
      <c r="A244" s="5" t="s">
        <v>292</v>
      </c>
      <c r="B244" s="5" t="s">
        <v>21</v>
      </c>
      <c r="C244" s="5" t="s">
        <v>22</v>
      </c>
      <c r="D244" s="6" t="s">
        <v>23</v>
      </c>
      <c r="E244" s="6" t="s">
        <v>23</v>
      </c>
      <c r="F244" s="5">
        <v>64</v>
      </c>
      <c r="G244" s="5" t="s">
        <v>28</v>
      </c>
      <c r="H244" s="5">
        <v>33.92</v>
      </c>
      <c r="I244" s="5">
        <v>53.68</v>
      </c>
      <c r="J244" s="5">
        <v>3.36</v>
      </c>
      <c r="K244" s="5">
        <v>0.69</v>
      </c>
      <c r="L244" s="5">
        <v>6.92</v>
      </c>
      <c r="M244" s="5">
        <v>1.5</v>
      </c>
      <c r="N244" s="5">
        <v>219.5</v>
      </c>
      <c r="O244" s="9">
        <v>5.72</v>
      </c>
      <c r="P244" s="5" t="s">
        <v>25</v>
      </c>
      <c r="Q244" s="5">
        <v>0</v>
      </c>
      <c r="R244" s="13" t="s">
        <v>26</v>
      </c>
      <c r="S244" s="13" t="s">
        <v>26</v>
      </c>
    </row>
    <row r="245" ht="14.25" spans="1:19">
      <c r="A245" s="5" t="s">
        <v>293</v>
      </c>
      <c r="B245" s="5" t="s">
        <v>21</v>
      </c>
      <c r="C245" s="5" t="s">
        <v>22</v>
      </c>
      <c r="D245" s="6" t="s">
        <v>23</v>
      </c>
      <c r="E245" s="6" t="s">
        <v>23</v>
      </c>
      <c r="F245" s="5">
        <v>63</v>
      </c>
      <c r="G245" s="5" t="s">
        <v>28</v>
      </c>
      <c r="H245" s="5">
        <v>8.42</v>
      </c>
      <c r="I245" s="5">
        <v>32.71</v>
      </c>
      <c r="J245" s="5">
        <v>1.51</v>
      </c>
      <c r="K245" s="5">
        <v>1.31</v>
      </c>
      <c r="L245" s="5">
        <v>4.65</v>
      </c>
      <c r="M245" s="5">
        <v>3.3</v>
      </c>
      <c r="N245" s="5">
        <v>79.23</v>
      </c>
      <c r="O245" s="9">
        <v>14.04</v>
      </c>
      <c r="P245" s="5" t="s">
        <v>25</v>
      </c>
      <c r="Q245" s="5">
        <v>0</v>
      </c>
      <c r="R245" s="13" t="s">
        <v>26</v>
      </c>
      <c r="S245" s="13" t="s">
        <v>26</v>
      </c>
    </row>
    <row r="246" ht="14.25" spans="1:19">
      <c r="A246" s="5" t="s">
        <v>294</v>
      </c>
      <c r="B246" s="5" t="s">
        <v>21</v>
      </c>
      <c r="C246" s="5" t="s">
        <v>22</v>
      </c>
      <c r="D246" s="6" t="s">
        <v>23</v>
      </c>
      <c r="E246" s="6" t="s">
        <v>23</v>
      </c>
      <c r="F246" s="5">
        <v>47</v>
      </c>
      <c r="G246" s="5" t="s">
        <v>24</v>
      </c>
      <c r="H246" s="5">
        <v>11.91</v>
      </c>
      <c r="I246" s="5">
        <v>28.98</v>
      </c>
      <c r="J246" s="5">
        <v>6</v>
      </c>
      <c r="K246" s="5">
        <v>0.6</v>
      </c>
      <c r="L246" s="5">
        <v>3.67</v>
      </c>
      <c r="M246" s="5">
        <v>3.14</v>
      </c>
      <c r="N246" s="5">
        <v>243.6</v>
      </c>
      <c r="O246" s="9">
        <v>7.44</v>
      </c>
      <c r="P246" s="5" t="s">
        <v>25</v>
      </c>
      <c r="Q246" s="5">
        <v>0</v>
      </c>
      <c r="R246" s="13" t="s">
        <v>26</v>
      </c>
      <c r="S246" s="13" t="s">
        <v>26</v>
      </c>
    </row>
    <row r="247" ht="14.25" spans="1:19">
      <c r="A247" s="5" t="s">
        <v>295</v>
      </c>
      <c r="B247" s="5" t="s">
        <v>30</v>
      </c>
      <c r="C247" s="5" t="s">
        <v>22</v>
      </c>
      <c r="D247" s="6" t="s">
        <v>23</v>
      </c>
      <c r="E247" s="6" t="s">
        <v>23</v>
      </c>
      <c r="F247" s="5">
        <v>59</v>
      </c>
      <c r="G247" s="5" t="s">
        <v>28</v>
      </c>
      <c r="H247" s="5">
        <v>4.64</v>
      </c>
      <c r="I247" s="5">
        <v>63.22</v>
      </c>
      <c r="J247" s="5">
        <v>0.72</v>
      </c>
      <c r="K247" s="5">
        <v>0.99</v>
      </c>
      <c r="L247" s="5">
        <v>11.03</v>
      </c>
      <c r="M247" s="5">
        <v>1.5</v>
      </c>
      <c r="N247" s="5">
        <v>66.42</v>
      </c>
      <c r="O247" s="9">
        <v>6.16</v>
      </c>
      <c r="P247" s="5" t="s">
        <v>25</v>
      </c>
      <c r="Q247" s="5">
        <v>0</v>
      </c>
      <c r="R247" s="13" t="s">
        <v>26</v>
      </c>
      <c r="S247" s="13" t="s">
        <v>26</v>
      </c>
    </row>
    <row r="248" ht="14.25" spans="1:19">
      <c r="A248" s="5" t="s">
        <v>296</v>
      </c>
      <c r="B248" s="5" t="s">
        <v>21</v>
      </c>
      <c r="C248" s="5" t="s">
        <v>22</v>
      </c>
      <c r="D248" s="6" t="s">
        <v>23</v>
      </c>
      <c r="E248" s="6" t="s">
        <v>23</v>
      </c>
      <c r="F248" s="5">
        <v>67</v>
      </c>
      <c r="G248" s="5" t="s">
        <v>28</v>
      </c>
      <c r="H248" s="5">
        <v>4.52</v>
      </c>
      <c r="I248" s="5">
        <v>44.74</v>
      </c>
      <c r="J248" s="5">
        <v>0.75</v>
      </c>
      <c r="K248" s="5">
        <v>0.95</v>
      </c>
      <c r="L248" s="5">
        <v>7.14</v>
      </c>
      <c r="M248" s="5">
        <v>1.5</v>
      </c>
      <c r="N248" s="5">
        <v>71.75</v>
      </c>
      <c r="O248" s="9">
        <v>3.64</v>
      </c>
      <c r="P248" s="5" t="s">
        <v>25</v>
      </c>
      <c r="Q248" s="5">
        <v>0</v>
      </c>
      <c r="R248" s="13" t="s">
        <v>26</v>
      </c>
      <c r="S248" s="13" t="s">
        <v>26</v>
      </c>
    </row>
    <row r="249" ht="14.25" spans="1:19">
      <c r="A249" s="5" t="s">
        <v>297</v>
      </c>
      <c r="B249" s="5" t="s">
        <v>21</v>
      </c>
      <c r="C249" s="5" t="s">
        <v>22</v>
      </c>
      <c r="D249" s="6" t="s">
        <v>23</v>
      </c>
      <c r="E249" s="6" t="s">
        <v>23</v>
      </c>
      <c r="F249" s="5">
        <v>48</v>
      </c>
      <c r="G249" s="5" t="s">
        <v>24</v>
      </c>
      <c r="H249" s="5">
        <v>24.23</v>
      </c>
      <c r="I249" s="5">
        <v>33.99</v>
      </c>
      <c r="J249" s="5">
        <v>2.58</v>
      </c>
      <c r="K249" s="5">
        <v>0.61</v>
      </c>
      <c r="L249" s="5">
        <v>8.96</v>
      </c>
      <c r="M249" s="5">
        <v>1.5</v>
      </c>
      <c r="N249" s="5">
        <v>258.7</v>
      </c>
      <c r="O249" s="9">
        <v>5.16</v>
      </c>
      <c r="P249" s="5" t="s">
        <v>25</v>
      </c>
      <c r="Q249" s="5">
        <v>0</v>
      </c>
      <c r="R249" s="13" t="s">
        <v>26</v>
      </c>
      <c r="S249" s="13" t="s">
        <v>26</v>
      </c>
    </row>
    <row r="250" ht="14.25" spans="1:19">
      <c r="A250" s="5" t="s">
        <v>298</v>
      </c>
      <c r="B250" s="5" t="s">
        <v>21</v>
      </c>
      <c r="C250" s="5" t="s">
        <v>22</v>
      </c>
      <c r="D250" s="6" t="s">
        <v>23</v>
      </c>
      <c r="E250" s="6" t="s">
        <v>23</v>
      </c>
      <c r="F250" s="5">
        <v>38</v>
      </c>
      <c r="G250" s="5" t="s">
        <v>24</v>
      </c>
      <c r="H250" s="5">
        <v>81.28</v>
      </c>
      <c r="I250" s="5">
        <v>56.8</v>
      </c>
      <c r="J250" s="5">
        <v>0.78</v>
      </c>
      <c r="K250" s="5">
        <v>1.15</v>
      </c>
      <c r="L250" s="5">
        <v>9.56</v>
      </c>
      <c r="M250" s="5">
        <v>1.5</v>
      </c>
      <c r="N250" s="5">
        <v>427.3</v>
      </c>
      <c r="O250" s="9">
        <v>7.36</v>
      </c>
      <c r="P250" s="5" t="s">
        <v>25</v>
      </c>
      <c r="Q250" s="5">
        <v>0</v>
      </c>
      <c r="R250" s="13" t="s">
        <v>26</v>
      </c>
      <c r="S250" s="13" t="s">
        <v>26</v>
      </c>
    </row>
    <row r="251" ht="14.25" spans="1:19">
      <c r="A251" s="5" t="s">
        <v>299</v>
      </c>
      <c r="B251" s="5" t="s">
        <v>21</v>
      </c>
      <c r="C251" s="5" t="s">
        <v>22</v>
      </c>
      <c r="D251" s="6" t="s">
        <v>23</v>
      </c>
      <c r="E251" s="6" t="s">
        <v>23</v>
      </c>
      <c r="F251" s="5">
        <v>73</v>
      </c>
      <c r="G251" s="5" t="s">
        <v>28</v>
      </c>
      <c r="H251" s="5">
        <v>6.3</v>
      </c>
      <c r="I251" s="5">
        <v>55.02</v>
      </c>
      <c r="J251" s="5">
        <v>1.39</v>
      </c>
      <c r="K251" s="5">
        <v>2.68</v>
      </c>
      <c r="L251" s="5">
        <v>8.88</v>
      </c>
      <c r="M251" s="5">
        <v>1.56</v>
      </c>
      <c r="N251" s="5">
        <v>94.41</v>
      </c>
      <c r="O251" s="9">
        <v>8.72</v>
      </c>
      <c r="P251" s="5" t="s">
        <v>25</v>
      </c>
      <c r="Q251" s="5">
        <v>0</v>
      </c>
      <c r="R251" s="13" t="s">
        <v>26</v>
      </c>
      <c r="S251" s="13" t="s">
        <v>26</v>
      </c>
    </row>
    <row r="252" ht="14.25" spans="1:19">
      <c r="A252" s="5" t="s">
        <v>300</v>
      </c>
      <c r="B252" s="5" t="s">
        <v>30</v>
      </c>
      <c r="C252" s="5" t="s">
        <v>22</v>
      </c>
      <c r="D252" s="6" t="s">
        <v>23</v>
      </c>
      <c r="E252" s="6" t="s">
        <v>23</v>
      </c>
      <c r="F252" s="5">
        <v>49</v>
      </c>
      <c r="G252" s="5" t="s">
        <v>24</v>
      </c>
      <c r="H252" s="5">
        <v>9.63</v>
      </c>
      <c r="I252" s="5">
        <v>43.91</v>
      </c>
      <c r="J252" s="5">
        <v>2.39</v>
      </c>
      <c r="K252" s="5">
        <v>0.192</v>
      </c>
      <c r="L252" s="5">
        <v>8.6</v>
      </c>
      <c r="M252" s="5">
        <v>1.5</v>
      </c>
      <c r="N252" s="5">
        <v>234.9</v>
      </c>
      <c r="O252" s="9">
        <v>3.16</v>
      </c>
      <c r="P252" s="5" t="s">
        <v>25</v>
      </c>
      <c r="Q252" s="5">
        <v>0</v>
      </c>
      <c r="R252" s="13" t="s">
        <v>26</v>
      </c>
      <c r="S252" s="13" t="s">
        <v>26</v>
      </c>
    </row>
    <row r="253" ht="14.25" spans="1:19">
      <c r="A253" s="5" t="s">
        <v>301</v>
      </c>
      <c r="B253" s="5" t="s">
        <v>30</v>
      </c>
      <c r="C253" s="5" t="s">
        <v>22</v>
      </c>
      <c r="D253" s="6" t="s">
        <v>23</v>
      </c>
      <c r="E253" s="6" t="s">
        <v>23</v>
      </c>
      <c r="F253" s="5">
        <v>44</v>
      </c>
      <c r="G253" s="5" t="s">
        <v>24</v>
      </c>
      <c r="H253" s="5">
        <v>17.59</v>
      </c>
      <c r="I253" s="5">
        <v>42.2</v>
      </c>
      <c r="J253" s="5">
        <v>2.77</v>
      </c>
      <c r="K253" s="5">
        <v>0.56</v>
      </c>
      <c r="L253" s="5">
        <v>8.58</v>
      </c>
      <c r="M253" s="5">
        <v>1.5</v>
      </c>
      <c r="N253" s="5">
        <v>188.1</v>
      </c>
      <c r="O253" s="9">
        <v>3.84</v>
      </c>
      <c r="P253" s="5" t="s">
        <v>25</v>
      </c>
      <c r="Q253" s="5">
        <v>0</v>
      </c>
      <c r="R253" s="13" t="s">
        <v>26</v>
      </c>
      <c r="S253" s="13" t="s">
        <v>26</v>
      </c>
    </row>
    <row r="254" ht="14.25" spans="1:19">
      <c r="A254" s="5" t="s">
        <v>302</v>
      </c>
      <c r="B254" s="5" t="s">
        <v>21</v>
      </c>
      <c r="C254" s="5" t="s">
        <v>22</v>
      </c>
      <c r="D254" s="6" t="s">
        <v>23</v>
      </c>
      <c r="E254" s="6" t="s">
        <v>23</v>
      </c>
      <c r="F254" s="5">
        <v>50</v>
      </c>
      <c r="G254" s="5" t="s">
        <v>28</v>
      </c>
      <c r="H254" s="5">
        <v>22.79</v>
      </c>
      <c r="I254" s="5">
        <v>44.2</v>
      </c>
      <c r="J254" s="5">
        <v>3.06</v>
      </c>
      <c r="K254" s="5">
        <v>2.75</v>
      </c>
      <c r="L254" s="5">
        <v>21.44</v>
      </c>
      <c r="M254" s="5">
        <v>1.5</v>
      </c>
      <c r="N254" s="5">
        <v>343.9</v>
      </c>
      <c r="O254" s="9">
        <v>6</v>
      </c>
      <c r="P254" s="5" t="s">
        <v>25</v>
      </c>
      <c r="Q254" s="5">
        <v>0</v>
      </c>
      <c r="R254" s="13" t="s">
        <v>26</v>
      </c>
      <c r="S254" s="13" t="s">
        <v>26</v>
      </c>
    </row>
    <row r="255" ht="14.25" spans="1:19">
      <c r="A255" s="5" t="s">
        <v>303</v>
      </c>
      <c r="B255" s="5" t="s">
        <v>21</v>
      </c>
      <c r="C255" s="5" t="s">
        <v>22</v>
      </c>
      <c r="D255" s="6" t="s">
        <v>23</v>
      </c>
      <c r="E255" s="6" t="s">
        <v>23</v>
      </c>
      <c r="F255" s="5">
        <v>60</v>
      </c>
      <c r="G255" s="5" t="s">
        <v>28</v>
      </c>
      <c r="H255" s="5">
        <v>17.37</v>
      </c>
      <c r="I255" s="5">
        <v>41.37</v>
      </c>
      <c r="J255" s="5">
        <v>2.52</v>
      </c>
      <c r="K255" s="5">
        <v>1.39</v>
      </c>
      <c r="L255" s="5">
        <v>6.25</v>
      </c>
      <c r="M255" s="5">
        <v>2.44</v>
      </c>
      <c r="N255" s="5">
        <v>152.4</v>
      </c>
      <c r="O255" s="9">
        <v>16.8</v>
      </c>
      <c r="P255" s="5" t="s">
        <v>25</v>
      </c>
      <c r="Q255" s="5">
        <v>0</v>
      </c>
      <c r="R255" s="13" t="s">
        <v>26</v>
      </c>
      <c r="S255" s="13" t="s">
        <v>26</v>
      </c>
    </row>
    <row r="256" ht="14.25" spans="1:19">
      <c r="A256" s="5" t="s">
        <v>304</v>
      </c>
      <c r="B256" s="5" t="s">
        <v>21</v>
      </c>
      <c r="C256" s="5" t="s">
        <v>22</v>
      </c>
      <c r="D256" s="6" t="s">
        <v>23</v>
      </c>
      <c r="E256" s="6" t="s">
        <v>23</v>
      </c>
      <c r="F256" s="5">
        <v>61</v>
      </c>
      <c r="G256" s="5" t="s">
        <v>28</v>
      </c>
      <c r="H256" s="5">
        <v>8.9</v>
      </c>
      <c r="I256" s="5">
        <v>38.67</v>
      </c>
      <c r="J256" s="5">
        <v>1.86</v>
      </c>
      <c r="K256" s="5">
        <v>0.63</v>
      </c>
      <c r="L256" s="5">
        <v>11.31</v>
      </c>
      <c r="M256" s="5">
        <v>1.5</v>
      </c>
      <c r="N256" s="5">
        <v>80.16</v>
      </c>
      <c r="O256" s="9">
        <v>6.08</v>
      </c>
      <c r="P256" s="5" t="s">
        <v>25</v>
      </c>
      <c r="Q256" s="5">
        <v>0</v>
      </c>
      <c r="R256" s="13" t="s">
        <v>26</v>
      </c>
      <c r="S256" s="13" t="s">
        <v>26</v>
      </c>
    </row>
    <row r="257" ht="14.25" spans="1:19">
      <c r="A257" s="5" t="s">
        <v>305</v>
      </c>
      <c r="B257" s="5" t="s">
        <v>21</v>
      </c>
      <c r="C257" s="5" t="s">
        <v>22</v>
      </c>
      <c r="D257" s="6" t="s">
        <v>23</v>
      </c>
      <c r="E257" s="6" t="s">
        <v>23</v>
      </c>
      <c r="F257" s="5">
        <v>65</v>
      </c>
      <c r="G257" s="5" t="s">
        <v>28</v>
      </c>
      <c r="H257" s="5">
        <v>13.58</v>
      </c>
      <c r="I257" s="5">
        <v>48.76</v>
      </c>
      <c r="J257" s="5">
        <v>1.78</v>
      </c>
      <c r="K257" s="5">
        <v>1.51</v>
      </c>
      <c r="L257" s="5">
        <v>21.73</v>
      </c>
      <c r="M257" s="5">
        <v>1.5</v>
      </c>
      <c r="N257" s="5">
        <v>145.8</v>
      </c>
      <c r="O257" s="9">
        <v>14.12</v>
      </c>
      <c r="P257" s="5" t="s">
        <v>25</v>
      </c>
      <c r="Q257" s="5">
        <v>0</v>
      </c>
      <c r="R257" s="13" t="s">
        <v>26</v>
      </c>
      <c r="S257" s="13" t="s">
        <v>26</v>
      </c>
    </row>
    <row r="258" ht="14.25" spans="1:19">
      <c r="A258" s="5" t="s">
        <v>306</v>
      </c>
      <c r="B258" s="5" t="s">
        <v>21</v>
      </c>
      <c r="C258" s="5" t="s">
        <v>22</v>
      </c>
      <c r="D258" s="6" t="s">
        <v>23</v>
      </c>
      <c r="E258" s="6" t="s">
        <v>23</v>
      </c>
      <c r="F258" s="5">
        <v>49</v>
      </c>
      <c r="G258" s="5" t="s">
        <v>24</v>
      </c>
      <c r="H258" s="5">
        <v>9.11</v>
      </c>
      <c r="I258" s="5">
        <v>43.41</v>
      </c>
      <c r="J258" s="5">
        <v>0.95</v>
      </c>
      <c r="K258" s="5">
        <v>0.4</v>
      </c>
      <c r="L258" s="5">
        <v>8.09</v>
      </c>
      <c r="M258" s="5">
        <v>1.5</v>
      </c>
      <c r="N258" s="5">
        <v>232.1</v>
      </c>
      <c r="O258" s="9">
        <v>4.44</v>
      </c>
      <c r="P258" s="5" t="s">
        <v>25</v>
      </c>
      <c r="Q258" s="5">
        <v>0</v>
      </c>
      <c r="R258" s="13" t="s">
        <v>26</v>
      </c>
      <c r="S258" s="13" t="s">
        <v>26</v>
      </c>
    </row>
    <row r="259" ht="14.25" spans="1:19">
      <c r="A259" s="5" t="s">
        <v>307</v>
      </c>
      <c r="B259" s="5" t="s">
        <v>21</v>
      </c>
      <c r="C259" s="5" t="s">
        <v>22</v>
      </c>
      <c r="D259" s="6" t="s">
        <v>23</v>
      </c>
      <c r="E259" s="6" t="s">
        <v>23</v>
      </c>
      <c r="F259" s="5">
        <v>40</v>
      </c>
      <c r="G259" s="5" t="s">
        <v>24</v>
      </c>
      <c r="H259" s="5">
        <v>16</v>
      </c>
      <c r="I259" s="5">
        <v>40.51</v>
      </c>
      <c r="J259" s="5">
        <v>4.41</v>
      </c>
      <c r="K259" s="5">
        <v>2.04</v>
      </c>
      <c r="L259" s="5">
        <v>1.41</v>
      </c>
      <c r="M259" s="5">
        <v>3.89</v>
      </c>
      <c r="N259" s="5">
        <v>268.6</v>
      </c>
      <c r="O259" s="9">
        <v>4.6</v>
      </c>
      <c r="P259" s="5" t="s">
        <v>25</v>
      </c>
      <c r="Q259" s="5">
        <v>0</v>
      </c>
      <c r="R259" s="13" t="s">
        <v>26</v>
      </c>
      <c r="S259" s="13" t="s">
        <v>26</v>
      </c>
    </row>
    <row r="260" ht="14.25" spans="1:19">
      <c r="A260" s="5" t="s">
        <v>308</v>
      </c>
      <c r="B260" s="5" t="s">
        <v>21</v>
      </c>
      <c r="C260" s="5" t="s">
        <v>22</v>
      </c>
      <c r="D260" s="6" t="s">
        <v>23</v>
      </c>
      <c r="E260" s="6" t="s">
        <v>23</v>
      </c>
      <c r="F260" s="5">
        <v>53</v>
      </c>
      <c r="G260" s="5" t="s">
        <v>28</v>
      </c>
      <c r="H260" s="5">
        <v>6.37</v>
      </c>
      <c r="I260" s="5">
        <v>34.64</v>
      </c>
      <c r="J260" s="5">
        <v>3.97</v>
      </c>
      <c r="K260" s="5">
        <v>0.192</v>
      </c>
      <c r="L260" s="5">
        <v>4.61</v>
      </c>
      <c r="M260" s="5">
        <v>1.5</v>
      </c>
      <c r="N260" s="5">
        <v>83.55</v>
      </c>
      <c r="O260" s="9">
        <v>8.36</v>
      </c>
      <c r="P260" s="5" t="s">
        <v>25</v>
      </c>
      <c r="Q260" s="5">
        <v>0</v>
      </c>
      <c r="R260" s="13" t="s">
        <v>26</v>
      </c>
      <c r="S260" s="13" t="s">
        <v>26</v>
      </c>
    </row>
    <row r="261" ht="14.25" spans="1:19">
      <c r="A261" s="5" t="s">
        <v>309</v>
      </c>
      <c r="B261" s="5" t="s">
        <v>21</v>
      </c>
      <c r="C261" s="5" t="s">
        <v>22</v>
      </c>
      <c r="D261" s="6" t="s">
        <v>23</v>
      </c>
      <c r="E261" s="6" t="s">
        <v>23</v>
      </c>
      <c r="F261" s="5">
        <v>69</v>
      </c>
      <c r="G261" s="5" t="s">
        <v>28</v>
      </c>
      <c r="H261" s="5">
        <v>7.85</v>
      </c>
      <c r="I261" s="5">
        <v>40.64</v>
      </c>
      <c r="J261" s="5">
        <v>3.01</v>
      </c>
      <c r="K261" s="5">
        <v>1.4</v>
      </c>
      <c r="L261" s="5">
        <v>32.03</v>
      </c>
      <c r="M261" s="5">
        <v>1.5</v>
      </c>
      <c r="N261" s="5">
        <v>53.51</v>
      </c>
      <c r="O261" s="9">
        <v>6.24</v>
      </c>
      <c r="P261" s="5" t="s">
        <v>25</v>
      </c>
      <c r="Q261" s="5">
        <v>0</v>
      </c>
      <c r="R261" s="5" t="s">
        <v>25</v>
      </c>
      <c r="S261" s="14">
        <v>0</v>
      </c>
    </row>
    <row r="262" ht="14.25" spans="1:19">
      <c r="A262" s="5" t="s">
        <v>310</v>
      </c>
      <c r="B262" s="5" t="s">
        <v>30</v>
      </c>
      <c r="C262" s="5" t="s">
        <v>22</v>
      </c>
      <c r="D262" s="6" t="s">
        <v>23</v>
      </c>
      <c r="E262" s="6" t="s">
        <v>23</v>
      </c>
      <c r="F262" s="5">
        <v>44</v>
      </c>
      <c r="G262" s="5" t="s">
        <v>24</v>
      </c>
      <c r="H262" s="5">
        <v>12.93</v>
      </c>
      <c r="I262" s="5">
        <v>48.36</v>
      </c>
      <c r="J262" s="5">
        <v>3.86</v>
      </c>
      <c r="K262" s="5">
        <v>0.92</v>
      </c>
      <c r="L262" s="5">
        <v>9.05</v>
      </c>
      <c r="M262" s="5">
        <v>2.11</v>
      </c>
      <c r="N262" s="5">
        <v>281.1</v>
      </c>
      <c r="O262" s="9">
        <v>4.96</v>
      </c>
      <c r="P262" s="5" t="s">
        <v>25</v>
      </c>
      <c r="Q262" s="5">
        <v>0</v>
      </c>
      <c r="R262" s="13" t="s">
        <v>26</v>
      </c>
      <c r="S262" s="13" t="s">
        <v>26</v>
      </c>
    </row>
    <row r="263" ht="14.25" spans="1:19">
      <c r="A263" s="5" t="s">
        <v>311</v>
      </c>
      <c r="B263" s="5" t="s">
        <v>21</v>
      </c>
      <c r="C263" s="5" t="s">
        <v>22</v>
      </c>
      <c r="D263" s="6" t="s">
        <v>23</v>
      </c>
      <c r="E263" s="6" t="s">
        <v>23</v>
      </c>
      <c r="F263" s="5">
        <v>55</v>
      </c>
      <c r="G263" s="5" t="s">
        <v>28</v>
      </c>
      <c r="H263" s="5">
        <v>8.2</v>
      </c>
      <c r="I263" s="5">
        <v>40.71</v>
      </c>
      <c r="J263" s="5">
        <v>1.07</v>
      </c>
      <c r="K263" s="5">
        <v>2.44</v>
      </c>
      <c r="L263" s="5">
        <v>18.98</v>
      </c>
      <c r="M263" s="5">
        <v>1.5</v>
      </c>
      <c r="N263" s="5">
        <v>78.09</v>
      </c>
      <c r="O263" s="9">
        <v>7.56</v>
      </c>
      <c r="P263" s="5" t="s">
        <v>25</v>
      </c>
      <c r="Q263" s="5">
        <v>0</v>
      </c>
      <c r="R263" s="13" t="s">
        <v>26</v>
      </c>
      <c r="S263" s="13" t="s">
        <v>26</v>
      </c>
    </row>
    <row r="264" ht="14.25" spans="1:19">
      <c r="A264" s="5" t="s">
        <v>312</v>
      </c>
      <c r="B264" s="5" t="s">
        <v>30</v>
      </c>
      <c r="C264" s="5" t="s">
        <v>22</v>
      </c>
      <c r="D264" s="6" t="s">
        <v>23</v>
      </c>
      <c r="E264" s="6" t="s">
        <v>23</v>
      </c>
      <c r="F264" s="5">
        <v>46</v>
      </c>
      <c r="G264" s="5" t="s">
        <v>24</v>
      </c>
      <c r="H264" s="5">
        <v>45.6</v>
      </c>
      <c r="I264" s="5">
        <v>44.21</v>
      </c>
      <c r="J264" s="5">
        <v>1.73</v>
      </c>
      <c r="K264" s="5">
        <v>0.77</v>
      </c>
      <c r="L264" s="5">
        <v>15.85</v>
      </c>
      <c r="M264" s="5">
        <v>1.95</v>
      </c>
      <c r="N264" s="5">
        <v>106.42</v>
      </c>
      <c r="O264" s="9">
        <v>6.08</v>
      </c>
      <c r="P264" s="5" t="s">
        <v>25</v>
      </c>
      <c r="Q264" s="5">
        <v>0</v>
      </c>
      <c r="R264" s="13" t="s">
        <v>26</v>
      </c>
      <c r="S264" s="13" t="s">
        <v>26</v>
      </c>
    </row>
    <row r="265" ht="14.25" spans="1:19">
      <c r="A265" s="5" t="s">
        <v>313</v>
      </c>
      <c r="B265" s="5" t="s">
        <v>21</v>
      </c>
      <c r="C265" s="5" t="s">
        <v>22</v>
      </c>
      <c r="D265" s="6" t="s">
        <v>23</v>
      </c>
      <c r="E265" s="6" t="s">
        <v>23</v>
      </c>
      <c r="F265" s="5">
        <v>36</v>
      </c>
      <c r="G265" s="5" t="s">
        <v>24</v>
      </c>
      <c r="H265" s="5">
        <v>7.81</v>
      </c>
      <c r="I265" s="5">
        <v>29.69</v>
      </c>
      <c r="J265" s="5">
        <v>2.95</v>
      </c>
      <c r="K265" s="5">
        <v>1.32</v>
      </c>
      <c r="L265" s="5">
        <v>0.74</v>
      </c>
      <c r="M265" s="5">
        <v>1.5</v>
      </c>
      <c r="N265" s="5">
        <v>206.1</v>
      </c>
      <c r="O265" s="9">
        <v>4.52</v>
      </c>
      <c r="P265" s="5" t="s">
        <v>25</v>
      </c>
      <c r="Q265" s="5">
        <v>0</v>
      </c>
      <c r="R265" s="13" t="s">
        <v>26</v>
      </c>
      <c r="S265" s="13" t="s">
        <v>26</v>
      </c>
    </row>
    <row r="266" ht="14.25" spans="1:19">
      <c r="A266" s="5" t="s">
        <v>314</v>
      </c>
      <c r="B266" s="5" t="s">
        <v>30</v>
      </c>
      <c r="C266" s="5" t="s">
        <v>22</v>
      </c>
      <c r="D266" s="6" t="s">
        <v>23</v>
      </c>
      <c r="E266" s="6" t="s">
        <v>23</v>
      </c>
      <c r="F266" s="5">
        <v>59</v>
      </c>
      <c r="G266" s="5" t="s">
        <v>28</v>
      </c>
      <c r="H266" s="5">
        <v>10.29</v>
      </c>
      <c r="I266" s="5">
        <v>51.73</v>
      </c>
      <c r="J266" s="5">
        <v>2.33</v>
      </c>
      <c r="K266" s="5">
        <v>2.07</v>
      </c>
      <c r="L266" s="5">
        <v>9.34</v>
      </c>
      <c r="M266" s="5">
        <v>4.2</v>
      </c>
      <c r="N266" s="5">
        <v>201.1</v>
      </c>
      <c r="O266" s="9">
        <v>12.44</v>
      </c>
      <c r="P266" s="5" t="s">
        <v>25</v>
      </c>
      <c r="Q266" s="5">
        <v>0</v>
      </c>
      <c r="R266" s="13" t="s">
        <v>26</v>
      </c>
      <c r="S266" s="13" t="s">
        <v>26</v>
      </c>
    </row>
    <row r="267" ht="14.25" spans="1:19">
      <c r="A267" s="5" t="s">
        <v>315</v>
      </c>
      <c r="B267" s="5" t="s">
        <v>21</v>
      </c>
      <c r="C267" s="5" t="s">
        <v>22</v>
      </c>
      <c r="D267" s="6" t="s">
        <v>23</v>
      </c>
      <c r="E267" s="6" t="s">
        <v>23</v>
      </c>
      <c r="F267" s="5">
        <v>49</v>
      </c>
      <c r="G267" s="5" t="s">
        <v>24</v>
      </c>
      <c r="H267" s="5">
        <v>19.68</v>
      </c>
      <c r="I267" s="5">
        <v>26.53</v>
      </c>
      <c r="J267" s="5">
        <v>1.32</v>
      </c>
      <c r="K267" s="5">
        <v>2.28</v>
      </c>
      <c r="L267" s="5">
        <v>6.56</v>
      </c>
      <c r="M267" s="5">
        <v>1.5</v>
      </c>
      <c r="N267" s="5">
        <v>227.5</v>
      </c>
      <c r="O267" s="9">
        <v>5.28</v>
      </c>
      <c r="P267" s="5" t="s">
        <v>25</v>
      </c>
      <c r="Q267" s="5">
        <v>0</v>
      </c>
      <c r="R267" s="5" t="s">
        <v>26</v>
      </c>
      <c r="S267" s="14" t="s">
        <v>26</v>
      </c>
    </row>
    <row r="268" ht="14.25" spans="1:19">
      <c r="A268" s="5" t="s">
        <v>316</v>
      </c>
      <c r="B268" s="5" t="s">
        <v>21</v>
      </c>
      <c r="C268" s="5" t="s">
        <v>22</v>
      </c>
      <c r="D268" s="6" t="s">
        <v>23</v>
      </c>
      <c r="E268" s="6" t="s">
        <v>23</v>
      </c>
      <c r="F268" s="5">
        <v>45</v>
      </c>
      <c r="G268" s="5" t="s">
        <v>24</v>
      </c>
      <c r="H268" s="5">
        <v>16.44</v>
      </c>
      <c r="I268" s="5">
        <v>43.94</v>
      </c>
      <c r="J268" s="5">
        <v>3.27</v>
      </c>
      <c r="K268" s="5">
        <v>1.59</v>
      </c>
      <c r="L268" s="5">
        <v>6.08</v>
      </c>
      <c r="M268" s="5">
        <v>1.5</v>
      </c>
      <c r="N268" s="5">
        <v>187</v>
      </c>
      <c r="O268" s="9">
        <v>3.76</v>
      </c>
      <c r="P268" s="5" t="s">
        <v>25</v>
      </c>
      <c r="Q268" s="5">
        <v>0</v>
      </c>
      <c r="R268" s="13" t="s">
        <v>26</v>
      </c>
      <c r="S268" s="13" t="s">
        <v>26</v>
      </c>
    </row>
    <row r="269" ht="14.25" spans="1:19">
      <c r="A269" s="5" t="s">
        <v>317</v>
      </c>
      <c r="B269" s="5" t="s">
        <v>30</v>
      </c>
      <c r="C269" s="5" t="s">
        <v>22</v>
      </c>
      <c r="D269" s="6" t="s">
        <v>23</v>
      </c>
      <c r="E269" s="6" t="s">
        <v>23</v>
      </c>
      <c r="F269" s="5">
        <v>71</v>
      </c>
      <c r="G269" s="5" t="s">
        <v>28</v>
      </c>
      <c r="H269" s="5">
        <v>9.44</v>
      </c>
      <c r="I269" s="5">
        <v>55.59</v>
      </c>
      <c r="J269" s="5">
        <v>3.17</v>
      </c>
      <c r="K269" s="5">
        <v>1.99</v>
      </c>
      <c r="L269" s="5">
        <v>12.16</v>
      </c>
      <c r="M269" s="5">
        <v>2.83</v>
      </c>
      <c r="N269" s="5">
        <v>78.33</v>
      </c>
      <c r="O269" s="9">
        <v>5.52</v>
      </c>
      <c r="P269" s="5" t="s">
        <v>25</v>
      </c>
      <c r="Q269" s="5">
        <v>0</v>
      </c>
      <c r="R269" s="13" t="s">
        <v>26</v>
      </c>
      <c r="S269" s="13" t="s">
        <v>26</v>
      </c>
    </row>
    <row r="270" ht="14.25" spans="1:19">
      <c r="A270" s="5" t="s">
        <v>318</v>
      </c>
      <c r="B270" s="5" t="s">
        <v>30</v>
      </c>
      <c r="C270" s="5" t="s">
        <v>22</v>
      </c>
      <c r="D270" s="6" t="s">
        <v>23</v>
      </c>
      <c r="E270" s="6" t="s">
        <v>23</v>
      </c>
      <c r="F270" s="5">
        <v>51</v>
      </c>
      <c r="G270" s="5" t="s">
        <v>28</v>
      </c>
      <c r="H270" s="5">
        <v>17.13</v>
      </c>
      <c r="I270" s="5">
        <v>48.94</v>
      </c>
      <c r="J270" s="5">
        <v>2.46</v>
      </c>
      <c r="K270" s="5">
        <v>2.22</v>
      </c>
      <c r="L270" s="5">
        <v>27.35</v>
      </c>
      <c r="M270" s="5">
        <v>1.5</v>
      </c>
      <c r="N270" s="5">
        <v>163.7</v>
      </c>
      <c r="O270" s="9">
        <v>19.2</v>
      </c>
      <c r="P270" s="5" t="s">
        <v>25</v>
      </c>
      <c r="Q270" s="5">
        <v>0</v>
      </c>
      <c r="R270" s="13" t="s">
        <v>26</v>
      </c>
      <c r="S270" s="13" t="s">
        <v>26</v>
      </c>
    </row>
    <row r="271" ht="14.25" spans="1:19">
      <c r="A271" s="5" t="s">
        <v>319</v>
      </c>
      <c r="B271" s="5" t="s">
        <v>21</v>
      </c>
      <c r="C271" s="5" t="s">
        <v>22</v>
      </c>
      <c r="D271" s="6" t="s">
        <v>23</v>
      </c>
      <c r="E271" s="6" t="s">
        <v>23</v>
      </c>
      <c r="F271" s="5">
        <v>49</v>
      </c>
      <c r="G271" s="5" t="s">
        <v>24</v>
      </c>
      <c r="H271" s="5">
        <v>15.71</v>
      </c>
      <c r="I271" s="5">
        <v>38.47</v>
      </c>
      <c r="J271" s="5">
        <v>2.17</v>
      </c>
      <c r="K271" s="5">
        <v>0.96</v>
      </c>
      <c r="L271" s="5">
        <v>3.87</v>
      </c>
      <c r="M271" s="5">
        <v>1.5</v>
      </c>
      <c r="N271" s="5">
        <v>203.1</v>
      </c>
      <c r="O271" s="9">
        <v>3.88</v>
      </c>
      <c r="P271" s="5" t="s">
        <v>320</v>
      </c>
      <c r="Q271" s="5">
        <v>0.24</v>
      </c>
      <c r="R271" s="5" t="s">
        <v>25</v>
      </c>
      <c r="S271" s="14">
        <v>0</v>
      </c>
    </row>
    <row r="272" ht="14.25" spans="1:19">
      <c r="A272" s="5" t="s">
        <v>321</v>
      </c>
      <c r="B272" s="5" t="s">
        <v>30</v>
      </c>
      <c r="C272" s="5" t="s">
        <v>22</v>
      </c>
      <c r="D272" s="6" t="s">
        <v>23</v>
      </c>
      <c r="E272" s="6" t="s">
        <v>23</v>
      </c>
      <c r="F272" s="5">
        <v>44</v>
      </c>
      <c r="G272" s="5" t="s">
        <v>24</v>
      </c>
      <c r="H272" s="5">
        <v>11.57</v>
      </c>
      <c r="I272" s="5">
        <v>37.16</v>
      </c>
      <c r="J272" s="5">
        <v>9.73</v>
      </c>
      <c r="K272" s="5">
        <v>0.84</v>
      </c>
      <c r="L272" s="5">
        <v>11.76</v>
      </c>
      <c r="M272" s="5">
        <v>2.08</v>
      </c>
      <c r="N272" s="5">
        <v>262.3</v>
      </c>
      <c r="O272" s="9">
        <v>3.16</v>
      </c>
      <c r="P272" s="5" t="s">
        <v>25</v>
      </c>
      <c r="Q272" s="5">
        <v>0</v>
      </c>
      <c r="R272" s="13" t="s">
        <v>26</v>
      </c>
      <c r="S272" s="13" t="s">
        <v>26</v>
      </c>
    </row>
    <row r="273" ht="14.25" spans="1:19">
      <c r="A273" s="5" t="s">
        <v>322</v>
      </c>
      <c r="B273" s="5" t="s">
        <v>21</v>
      </c>
      <c r="C273" s="5" t="s">
        <v>22</v>
      </c>
      <c r="D273" s="6" t="s">
        <v>23</v>
      </c>
      <c r="E273" s="6" t="s">
        <v>23</v>
      </c>
      <c r="F273" s="5">
        <v>57</v>
      </c>
      <c r="G273" s="5" t="s">
        <v>28</v>
      </c>
      <c r="H273" s="5">
        <v>11.08</v>
      </c>
      <c r="I273" s="5">
        <v>65.01</v>
      </c>
      <c r="J273" s="5">
        <v>2.92</v>
      </c>
      <c r="K273" s="5">
        <v>0.41</v>
      </c>
      <c r="L273" s="5">
        <v>5.04</v>
      </c>
      <c r="M273" s="5">
        <v>3.3</v>
      </c>
      <c r="N273" s="5">
        <v>114.9</v>
      </c>
      <c r="O273" s="9">
        <v>6.32</v>
      </c>
      <c r="P273" s="5" t="s">
        <v>25</v>
      </c>
      <c r="Q273" s="5">
        <v>0</v>
      </c>
      <c r="R273" s="13" t="s">
        <v>26</v>
      </c>
      <c r="S273" s="13" t="s">
        <v>26</v>
      </c>
    </row>
    <row r="274" ht="14.25" spans="1:19">
      <c r="A274" s="5" t="s">
        <v>323</v>
      </c>
      <c r="B274" s="5" t="s">
        <v>21</v>
      </c>
      <c r="C274" s="5" t="s">
        <v>22</v>
      </c>
      <c r="D274" s="6" t="s">
        <v>23</v>
      </c>
      <c r="E274" s="6" t="s">
        <v>23</v>
      </c>
      <c r="F274" s="5">
        <v>59</v>
      </c>
      <c r="G274" s="5" t="s">
        <v>28</v>
      </c>
      <c r="H274" s="5">
        <v>5.57</v>
      </c>
      <c r="I274" s="5">
        <v>42.8</v>
      </c>
      <c r="J274" s="5">
        <v>3.59</v>
      </c>
      <c r="K274" s="5">
        <v>2.23</v>
      </c>
      <c r="L274" s="5">
        <v>32.52</v>
      </c>
      <c r="M274" s="5">
        <v>1.5</v>
      </c>
      <c r="N274" s="5">
        <v>141.2</v>
      </c>
      <c r="O274" s="9">
        <v>15.32</v>
      </c>
      <c r="P274" s="5" t="s">
        <v>25</v>
      </c>
      <c r="Q274" s="5">
        <v>0</v>
      </c>
      <c r="R274" s="13" t="s">
        <v>26</v>
      </c>
      <c r="S274" s="13" t="s">
        <v>26</v>
      </c>
    </row>
    <row r="275" ht="14.25" spans="1:19">
      <c r="A275" s="5" t="s">
        <v>324</v>
      </c>
      <c r="B275" s="5" t="s">
        <v>21</v>
      </c>
      <c r="C275" s="5" t="s">
        <v>22</v>
      </c>
      <c r="D275" s="6" t="s">
        <v>23</v>
      </c>
      <c r="E275" s="6" t="s">
        <v>23</v>
      </c>
      <c r="F275" s="5">
        <v>57</v>
      </c>
      <c r="G275" s="5" t="s">
        <v>28</v>
      </c>
      <c r="H275" s="5">
        <v>6.62</v>
      </c>
      <c r="I275" s="5">
        <v>34.45</v>
      </c>
      <c r="J275" s="5">
        <v>1.66</v>
      </c>
      <c r="K275" s="5">
        <v>0.75</v>
      </c>
      <c r="L275" s="5">
        <v>4.3</v>
      </c>
      <c r="M275" s="5">
        <v>2.32</v>
      </c>
      <c r="N275" s="5">
        <v>192.6</v>
      </c>
      <c r="O275" s="9">
        <v>12.44</v>
      </c>
      <c r="P275" s="5" t="s">
        <v>25</v>
      </c>
      <c r="Q275" s="5">
        <v>0</v>
      </c>
      <c r="R275" s="13" t="s">
        <v>26</v>
      </c>
      <c r="S275" s="13" t="s">
        <v>26</v>
      </c>
    </row>
    <row r="276" ht="14.25" spans="1:19">
      <c r="A276" s="5" t="s">
        <v>325</v>
      </c>
      <c r="B276" s="5" t="s">
        <v>21</v>
      </c>
      <c r="C276" s="5" t="s">
        <v>22</v>
      </c>
      <c r="D276" s="6" t="s">
        <v>23</v>
      </c>
      <c r="E276" s="6" t="s">
        <v>23</v>
      </c>
      <c r="F276" s="5">
        <v>44</v>
      </c>
      <c r="G276" s="5" t="s">
        <v>24</v>
      </c>
      <c r="H276" s="5">
        <v>16.74</v>
      </c>
      <c r="I276" s="5">
        <v>36.88</v>
      </c>
      <c r="J276" s="5">
        <v>3.27</v>
      </c>
      <c r="K276" s="5">
        <v>2.18</v>
      </c>
      <c r="L276" s="5">
        <v>16.98</v>
      </c>
      <c r="M276" s="5">
        <v>1.5</v>
      </c>
      <c r="N276" s="5">
        <v>379.4</v>
      </c>
      <c r="O276" s="9">
        <v>7.4</v>
      </c>
      <c r="P276" s="5" t="s">
        <v>25</v>
      </c>
      <c r="Q276" s="5">
        <v>0</v>
      </c>
      <c r="R276" s="13" t="s">
        <v>26</v>
      </c>
      <c r="S276" s="13" t="s">
        <v>26</v>
      </c>
    </row>
    <row r="277" ht="14.25" spans="1:19">
      <c r="A277" s="5" t="s">
        <v>326</v>
      </c>
      <c r="B277" s="5" t="s">
        <v>21</v>
      </c>
      <c r="C277" s="5" t="s">
        <v>22</v>
      </c>
      <c r="D277" s="6" t="s">
        <v>23</v>
      </c>
      <c r="E277" s="6" t="s">
        <v>23</v>
      </c>
      <c r="F277" s="5">
        <v>48</v>
      </c>
      <c r="G277" s="5" t="s">
        <v>24</v>
      </c>
      <c r="H277" s="5">
        <v>9.51</v>
      </c>
      <c r="I277" s="5">
        <v>33.68</v>
      </c>
      <c r="J277" s="5">
        <v>1.55</v>
      </c>
      <c r="K277" s="5">
        <v>0.5</v>
      </c>
      <c r="L277" s="5">
        <v>3.56</v>
      </c>
      <c r="M277" s="5">
        <v>1.5</v>
      </c>
      <c r="N277" s="5">
        <v>160.1</v>
      </c>
      <c r="O277" s="9">
        <v>3.6</v>
      </c>
      <c r="P277" s="5" t="s">
        <v>25</v>
      </c>
      <c r="Q277" s="5">
        <v>0</v>
      </c>
      <c r="R277" s="13" t="s">
        <v>26</v>
      </c>
      <c r="S277" s="13" t="s">
        <v>26</v>
      </c>
    </row>
    <row r="278" ht="14.25" spans="1:19">
      <c r="A278" s="5" t="s">
        <v>327</v>
      </c>
      <c r="B278" s="5" t="s">
        <v>21</v>
      </c>
      <c r="C278" s="5" t="s">
        <v>22</v>
      </c>
      <c r="D278" s="6" t="s">
        <v>23</v>
      </c>
      <c r="E278" s="6" t="s">
        <v>23</v>
      </c>
      <c r="F278" s="5">
        <v>35</v>
      </c>
      <c r="G278" s="5" t="s">
        <v>24</v>
      </c>
      <c r="H278" s="5">
        <v>9.6</v>
      </c>
      <c r="I278" s="5">
        <v>33.03</v>
      </c>
      <c r="J278" s="5">
        <v>5.74</v>
      </c>
      <c r="K278" s="5">
        <v>1.39</v>
      </c>
      <c r="L278" s="5">
        <v>1.05</v>
      </c>
      <c r="M278" s="5">
        <v>1.51</v>
      </c>
      <c r="N278" s="5">
        <v>174.9</v>
      </c>
      <c r="O278" s="9">
        <v>3.72</v>
      </c>
      <c r="P278" s="5" t="s">
        <v>25</v>
      </c>
      <c r="Q278" s="5">
        <v>0</v>
      </c>
      <c r="R278" s="13" t="s">
        <v>26</v>
      </c>
      <c r="S278" s="13" t="s">
        <v>26</v>
      </c>
    </row>
    <row r="279" ht="14.25" spans="1:19">
      <c r="A279" s="5" t="s">
        <v>328</v>
      </c>
      <c r="B279" s="5" t="s">
        <v>30</v>
      </c>
      <c r="C279" s="5" t="s">
        <v>22</v>
      </c>
      <c r="D279" s="6" t="s">
        <v>23</v>
      </c>
      <c r="E279" s="6" t="s">
        <v>23</v>
      </c>
      <c r="F279" s="5">
        <v>51</v>
      </c>
      <c r="G279" s="5" t="s">
        <v>28</v>
      </c>
      <c r="H279" s="5">
        <v>11.98</v>
      </c>
      <c r="I279" s="5">
        <v>35.63</v>
      </c>
      <c r="J279" s="5">
        <v>1.16</v>
      </c>
      <c r="K279" s="5">
        <v>0.42</v>
      </c>
      <c r="L279" s="5">
        <v>7.28</v>
      </c>
      <c r="M279" s="5">
        <v>1.5</v>
      </c>
      <c r="N279" s="5">
        <v>78.4</v>
      </c>
      <c r="O279" s="9">
        <v>5.72</v>
      </c>
      <c r="P279" s="5" t="s">
        <v>25</v>
      </c>
      <c r="Q279" s="5">
        <v>0</v>
      </c>
      <c r="R279" s="13" t="s">
        <v>26</v>
      </c>
      <c r="S279" s="13" t="s">
        <v>26</v>
      </c>
    </row>
    <row r="280" ht="14.25" spans="1:19">
      <c r="A280" s="5" t="s">
        <v>329</v>
      </c>
      <c r="B280" s="5" t="s">
        <v>21</v>
      </c>
      <c r="C280" s="5" t="s">
        <v>22</v>
      </c>
      <c r="D280" s="6" t="s">
        <v>23</v>
      </c>
      <c r="E280" s="6" t="s">
        <v>23</v>
      </c>
      <c r="F280" s="5">
        <v>53</v>
      </c>
      <c r="G280" s="5" t="s">
        <v>28</v>
      </c>
      <c r="H280" s="5">
        <v>6.61</v>
      </c>
      <c r="I280" s="5">
        <v>43.88</v>
      </c>
      <c r="J280" s="5">
        <v>4.32</v>
      </c>
      <c r="K280" s="5">
        <v>1.99</v>
      </c>
      <c r="L280" s="5">
        <v>9.46</v>
      </c>
      <c r="M280" s="5">
        <v>1.5</v>
      </c>
      <c r="N280" s="5">
        <v>233.5</v>
      </c>
      <c r="O280" s="9">
        <v>10.12</v>
      </c>
      <c r="P280" s="5" t="s">
        <v>25</v>
      </c>
      <c r="Q280" s="5">
        <v>0</v>
      </c>
      <c r="R280" s="5" t="s">
        <v>26</v>
      </c>
      <c r="S280" s="14" t="s">
        <v>26</v>
      </c>
    </row>
    <row r="281" ht="14.25" spans="1:19">
      <c r="A281" s="5" t="s">
        <v>330</v>
      </c>
      <c r="B281" s="5" t="s">
        <v>21</v>
      </c>
      <c r="C281" s="5" t="s">
        <v>22</v>
      </c>
      <c r="D281" s="6" t="s">
        <v>23</v>
      </c>
      <c r="E281" s="6" t="s">
        <v>23</v>
      </c>
      <c r="F281" s="5">
        <v>62</v>
      </c>
      <c r="G281" s="5" t="s">
        <v>28</v>
      </c>
      <c r="H281" s="5">
        <v>9.62</v>
      </c>
      <c r="I281" s="5">
        <v>40.81</v>
      </c>
      <c r="J281" s="5">
        <v>2.25</v>
      </c>
      <c r="K281" s="5">
        <v>1.68</v>
      </c>
      <c r="L281" s="5">
        <v>26.21</v>
      </c>
      <c r="M281" s="5">
        <v>1.5</v>
      </c>
      <c r="N281" s="5">
        <v>102</v>
      </c>
      <c r="O281" s="9">
        <v>4.24</v>
      </c>
      <c r="P281" s="5" t="s">
        <v>25</v>
      </c>
      <c r="Q281" s="5">
        <v>0</v>
      </c>
      <c r="R281" s="13" t="s">
        <v>26</v>
      </c>
      <c r="S281" s="13" t="s">
        <v>26</v>
      </c>
    </row>
    <row r="282" ht="14.25" spans="1:19">
      <c r="A282" s="5" t="s">
        <v>331</v>
      </c>
      <c r="B282" s="5" t="s">
        <v>21</v>
      </c>
      <c r="C282" s="5" t="s">
        <v>22</v>
      </c>
      <c r="D282" s="6" t="s">
        <v>23</v>
      </c>
      <c r="E282" s="6" t="s">
        <v>23</v>
      </c>
      <c r="F282" s="5">
        <v>55</v>
      </c>
      <c r="G282" s="5" t="s">
        <v>28</v>
      </c>
      <c r="H282" s="5">
        <v>8.09</v>
      </c>
      <c r="I282" s="5">
        <v>41.64</v>
      </c>
      <c r="J282" s="5">
        <v>3.07</v>
      </c>
      <c r="K282" s="5">
        <v>1.26</v>
      </c>
      <c r="L282" s="5">
        <v>16.87</v>
      </c>
      <c r="M282" s="5">
        <v>1.5</v>
      </c>
      <c r="N282" s="5">
        <v>185</v>
      </c>
      <c r="O282" s="9">
        <v>8.24</v>
      </c>
      <c r="P282" s="5" t="s">
        <v>25</v>
      </c>
      <c r="Q282" s="5">
        <v>0</v>
      </c>
      <c r="R282" s="13" t="s">
        <v>26</v>
      </c>
      <c r="S282" s="13" t="s">
        <v>26</v>
      </c>
    </row>
    <row r="283" ht="14.25" spans="1:19">
      <c r="A283" s="5" t="s">
        <v>332</v>
      </c>
      <c r="B283" s="5" t="s">
        <v>21</v>
      </c>
      <c r="C283" s="5" t="s">
        <v>22</v>
      </c>
      <c r="D283" s="6" t="s">
        <v>23</v>
      </c>
      <c r="E283" s="6" t="s">
        <v>23</v>
      </c>
      <c r="F283" s="5">
        <v>40</v>
      </c>
      <c r="G283" s="5" t="s">
        <v>24</v>
      </c>
      <c r="H283" s="5">
        <v>7.03</v>
      </c>
      <c r="I283" s="5">
        <v>28.86</v>
      </c>
      <c r="J283" s="5">
        <v>2.64</v>
      </c>
      <c r="K283" s="5">
        <v>0.48</v>
      </c>
      <c r="L283" s="5">
        <v>5.1</v>
      </c>
      <c r="M283" s="5">
        <v>2.93</v>
      </c>
      <c r="N283" s="5">
        <v>116.5</v>
      </c>
      <c r="O283" s="9">
        <v>2.24</v>
      </c>
      <c r="P283" s="5" t="s">
        <v>25</v>
      </c>
      <c r="Q283" s="5">
        <v>0</v>
      </c>
      <c r="R283" s="5" t="s">
        <v>25</v>
      </c>
      <c r="S283" s="14">
        <v>0</v>
      </c>
    </row>
    <row r="284" ht="14.25" spans="1:19">
      <c r="A284" s="5" t="s">
        <v>333</v>
      </c>
      <c r="B284" s="5" t="s">
        <v>21</v>
      </c>
      <c r="C284" s="5" t="s">
        <v>22</v>
      </c>
      <c r="D284" s="6" t="s">
        <v>23</v>
      </c>
      <c r="E284" s="6" t="s">
        <v>23</v>
      </c>
      <c r="F284" s="5">
        <v>62</v>
      </c>
      <c r="G284" s="5" t="s">
        <v>28</v>
      </c>
      <c r="H284" s="5">
        <v>8.05</v>
      </c>
      <c r="I284" s="5">
        <v>49.9</v>
      </c>
      <c r="J284" s="5">
        <v>2.29</v>
      </c>
      <c r="K284" s="5">
        <v>1.2</v>
      </c>
      <c r="L284" s="5">
        <v>5.4</v>
      </c>
      <c r="M284" s="5">
        <v>2.63</v>
      </c>
      <c r="N284" s="5">
        <v>129.7</v>
      </c>
      <c r="O284" s="9">
        <v>5.4</v>
      </c>
      <c r="P284" s="5" t="s">
        <v>25</v>
      </c>
      <c r="Q284" s="5">
        <v>0</v>
      </c>
      <c r="R284" s="5" t="s">
        <v>25</v>
      </c>
      <c r="S284" s="14">
        <v>0</v>
      </c>
    </row>
    <row r="285" ht="14.25" spans="1:19">
      <c r="A285" s="5" t="s">
        <v>334</v>
      </c>
      <c r="B285" s="5" t="s">
        <v>21</v>
      </c>
      <c r="C285" s="5" t="s">
        <v>22</v>
      </c>
      <c r="D285" s="6" t="s">
        <v>23</v>
      </c>
      <c r="E285" s="6" t="s">
        <v>23</v>
      </c>
      <c r="F285" s="5">
        <v>59</v>
      </c>
      <c r="G285" s="5" t="s">
        <v>28</v>
      </c>
      <c r="H285" s="5">
        <v>8.66</v>
      </c>
      <c r="I285" s="5">
        <v>36.12</v>
      </c>
      <c r="J285" s="5">
        <v>2.66</v>
      </c>
      <c r="K285" s="5">
        <v>3.92</v>
      </c>
      <c r="L285" s="5">
        <v>0.63</v>
      </c>
      <c r="M285" s="5">
        <v>2.95</v>
      </c>
      <c r="N285" s="5">
        <v>121.8</v>
      </c>
      <c r="O285" s="9">
        <v>11.96</v>
      </c>
      <c r="P285" s="5" t="s">
        <v>25</v>
      </c>
      <c r="Q285" s="5">
        <v>0</v>
      </c>
      <c r="R285" s="13" t="s">
        <v>26</v>
      </c>
      <c r="S285" s="13" t="s">
        <v>26</v>
      </c>
    </row>
    <row r="286" ht="14.25" spans="1:19">
      <c r="A286" s="5" t="s">
        <v>335</v>
      </c>
      <c r="B286" s="5" t="s">
        <v>21</v>
      </c>
      <c r="C286" s="5" t="s">
        <v>22</v>
      </c>
      <c r="D286" s="6" t="s">
        <v>23</v>
      </c>
      <c r="E286" s="6" t="s">
        <v>23</v>
      </c>
      <c r="F286" s="5">
        <v>53</v>
      </c>
      <c r="G286" s="5" t="s">
        <v>28</v>
      </c>
      <c r="H286" s="5">
        <v>6.52</v>
      </c>
      <c r="I286" s="5">
        <v>30.99</v>
      </c>
      <c r="J286" s="5">
        <v>1.55</v>
      </c>
      <c r="K286" s="5">
        <v>0.4</v>
      </c>
      <c r="L286" s="5">
        <v>11.78</v>
      </c>
      <c r="M286" s="5">
        <v>1.5</v>
      </c>
      <c r="N286" s="5">
        <v>92.07</v>
      </c>
      <c r="O286" s="9">
        <v>3.08</v>
      </c>
      <c r="P286" s="5" t="s">
        <v>25</v>
      </c>
      <c r="Q286" s="5">
        <v>0</v>
      </c>
      <c r="R286" s="13" t="s">
        <v>26</v>
      </c>
      <c r="S286" s="13" t="s">
        <v>26</v>
      </c>
    </row>
    <row r="287" ht="14.25" spans="1:19">
      <c r="A287" s="5" t="s">
        <v>336</v>
      </c>
      <c r="B287" s="5" t="s">
        <v>30</v>
      </c>
      <c r="C287" s="5" t="s">
        <v>337</v>
      </c>
      <c r="D287" s="6" t="s">
        <v>338</v>
      </c>
      <c r="E287" s="5" t="s">
        <v>339</v>
      </c>
      <c r="F287" s="5">
        <v>50</v>
      </c>
      <c r="G287" s="5" t="s">
        <v>28</v>
      </c>
      <c r="H287" s="5">
        <v>369.6</v>
      </c>
      <c r="I287" s="5">
        <v>302.1</v>
      </c>
      <c r="J287" s="5">
        <v>2.59</v>
      </c>
      <c r="K287" s="5">
        <v>0.8</v>
      </c>
      <c r="L287" s="5">
        <v>8.78</v>
      </c>
      <c r="M287" s="5">
        <v>4.31</v>
      </c>
      <c r="N287" s="5">
        <v>2140</v>
      </c>
      <c r="O287" s="9">
        <v>39.8</v>
      </c>
      <c r="P287" s="5" t="s">
        <v>25</v>
      </c>
      <c r="Q287" s="5">
        <v>0</v>
      </c>
      <c r="R287" s="5" t="s">
        <v>25</v>
      </c>
      <c r="S287" s="14">
        <v>0</v>
      </c>
    </row>
    <row r="288" ht="14.25" spans="1:19">
      <c r="A288" s="5" t="s">
        <v>340</v>
      </c>
      <c r="B288" s="5" t="s">
        <v>21</v>
      </c>
      <c r="C288" s="5" t="s">
        <v>337</v>
      </c>
      <c r="D288" s="6" t="s">
        <v>338</v>
      </c>
      <c r="E288" s="5" t="s">
        <v>339</v>
      </c>
      <c r="F288" s="5">
        <v>59</v>
      </c>
      <c r="G288" s="5" t="s">
        <v>28</v>
      </c>
      <c r="H288" s="5">
        <v>1977</v>
      </c>
      <c r="I288" s="5">
        <v>252.1</v>
      </c>
      <c r="J288" s="5">
        <v>1.74</v>
      </c>
      <c r="K288" s="5">
        <v>1.77</v>
      </c>
      <c r="L288" s="5">
        <v>14.76</v>
      </c>
      <c r="M288" s="5">
        <v>4.5</v>
      </c>
      <c r="N288" s="5">
        <v>190.4</v>
      </c>
      <c r="O288" s="9">
        <v>21</v>
      </c>
      <c r="P288" s="5" t="s">
        <v>341</v>
      </c>
      <c r="Q288" s="5">
        <v>0.16</v>
      </c>
      <c r="R288" s="5" t="s">
        <v>25</v>
      </c>
      <c r="S288" s="14">
        <v>0</v>
      </c>
    </row>
    <row r="289" ht="14.25" spans="1:19">
      <c r="A289" s="5" t="s">
        <v>342</v>
      </c>
      <c r="B289" s="5" t="s">
        <v>21</v>
      </c>
      <c r="C289" s="5" t="s">
        <v>337</v>
      </c>
      <c r="D289" s="6" t="s">
        <v>338</v>
      </c>
      <c r="E289" s="5" t="s">
        <v>339</v>
      </c>
      <c r="F289" s="5">
        <v>48</v>
      </c>
      <c r="G289" s="5" t="s">
        <v>24</v>
      </c>
      <c r="H289" s="5">
        <v>176.2</v>
      </c>
      <c r="I289" s="5">
        <v>90.51</v>
      </c>
      <c r="J289" s="5">
        <v>1.81</v>
      </c>
      <c r="K289" s="5">
        <v>1.01</v>
      </c>
      <c r="L289" s="5">
        <v>2.68</v>
      </c>
      <c r="M289" s="5">
        <v>3.51</v>
      </c>
      <c r="N289" s="5">
        <v>1263</v>
      </c>
      <c r="O289" s="9">
        <v>8.92</v>
      </c>
      <c r="P289" s="5" t="s">
        <v>25</v>
      </c>
      <c r="Q289" s="5">
        <v>0</v>
      </c>
      <c r="R289" s="5" t="s">
        <v>25</v>
      </c>
      <c r="S289" s="14">
        <v>0</v>
      </c>
    </row>
    <row r="290" ht="14.25" spans="1:19">
      <c r="A290" s="2" t="s">
        <v>343</v>
      </c>
      <c r="B290" s="2" t="s">
        <v>21</v>
      </c>
      <c r="C290" s="2" t="s">
        <v>337</v>
      </c>
      <c r="D290" s="3" t="s">
        <v>344</v>
      </c>
      <c r="E290" s="2" t="s">
        <v>345</v>
      </c>
      <c r="F290" s="2">
        <v>46</v>
      </c>
      <c r="G290" s="2" t="s">
        <v>24</v>
      </c>
      <c r="H290" s="2">
        <v>637.9</v>
      </c>
      <c r="I290" s="2">
        <v>130.7</v>
      </c>
      <c r="J290" s="2">
        <v>3.55</v>
      </c>
      <c r="K290" s="2">
        <v>0.77</v>
      </c>
      <c r="L290" s="2">
        <v>12.41</v>
      </c>
      <c r="M290" s="2">
        <v>5.42</v>
      </c>
      <c r="N290" s="2">
        <v>288.2</v>
      </c>
      <c r="O290" s="7">
        <v>12.08</v>
      </c>
      <c r="P290" s="2" t="s">
        <v>25</v>
      </c>
      <c r="Q290" s="2">
        <v>0</v>
      </c>
      <c r="R290" s="2" t="s">
        <v>25</v>
      </c>
      <c r="S290" s="18">
        <v>0</v>
      </c>
    </row>
    <row r="291" ht="14.25" spans="1:19">
      <c r="A291" s="5" t="s">
        <v>346</v>
      </c>
      <c r="B291" s="5" t="s">
        <v>21</v>
      </c>
      <c r="C291" s="5" t="s">
        <v>337</v>
      </c>
      <c r="D291" s="6" t="s">
        <v>338</v>
      </c>
      <c r="E291" s="5" t="s">
        <v>339</v>
      </c>
      <c r="F291" s="5">
        <v>60</v>
      </c>
      <c r="G291" s="5" t="s">
        <v>28</v>
      </c>
      <c r="H291" s="5">
        <v>43.22</v>
      </c>
      <c r="I291" s="5">
        <v>108.1</v>
      </c>
      <c r="J291" s="5">
        <v>1.65</v>
      </c>
      <c r="K291" s="5">
        <v>1.02</v>
      </c>
      <c r="L291" s="5">
        <v>4.98</v>
      </c>
      <c r="M291" s="5">
        <v>2.49</v>
      </c>
      <c r="N291" s="5">
        <v>223</v>
      </c>
      <c r="O291" s="9">
        <v>18.84</v>
      </c>
      <c r="P291" s="5" t="s">
        <v>347</v>
      </c>
      <c r="Q291" s="5">
        <v>0.09</v>
      </c>
      <c r="R291" s="5" t="s">
        <v>25</v>
      </c>
      <c r="S291" s="14">
        <v>0</v>
      </c>
    </row>
    <row r="292" ht="14.25" spans="1:19">
      <c r="A292" s="5" t="s">
        <v>348</v>
      </c>
      <c r="B292" s="5" t="s">
        <v>21</v>
      </c>
      <c r="C292" s="5" t="s">
        <v>337</v>
      </c>
      <c r="D292" s="6" t="s">
        <v>338</v>
      </c>
      <c r="E292" s="5" t="s">
        <v>339</v>
      </c>
      <c r="F292" s="5">
        <v>67</v>
      </c>
      <c r="G292" s="5" t="s">
        <v>28</v>
      </c>
      <c r="H292" s="5">
        <v>402.9</v>
      </c>
      <c r="I292" s="5">
        <v>58.93</v>
      </c>
      <c r="J292" s="5">
        <v>1.27</v>
      </c>
      <c r="K292" s="5">
        <v>2.75</v>
      </c>
      <c r="L292" s="5">
        <v>6.85</v>
      </c>
      <c r="M292" s="5">
        <v>11.76</v>
      </c>
      <c r="N292" s="5">
        <v>961.3</v>
      </c>
      <c r="O292" s="9">
        <v>29</v>
      </c>
      <c r="P292" s="5" t="s">
        <v>349</v>
      </c>
      <c r="Q292" s="5">
        <v>0.39</v>
      </c>
      <c r="R292" s="5" t="s">
        <v>25</v>
      </c>
      <c r="S292" s="14">
        <v>0</v>
      </c>
    </row>
    <row r="293" ht="14.25" spans="1:19">
      <c r="A293" s="2" t="s">
        <v>350</v>
      </c>
      <c r="B293" s="2" t="s">
        <v>21</v>
      </c>
      <c r="C293" s="2" t="s">
        <v>337</v>
      </c>
      <c r="D293" s="3" t="s">
        <v>338</v>
      </c>
      <c r="E293" s="2" t="s">
        <v>351</v>
      </c>
      <c r="F293" s="2">
        <v>58</v>
      </c>
      <c r="G293" s="2" t="s">
        <v>28</v>
      </c>
      <c r="H293" s="2">
        <v>24.1</v>
      </c>
      <c r="I293" s="2">
        <v>57.93</v>
      </c>
      <c r="J293" s="2">
        <v>5.51</v>
      </c>
      <c r="K293" s="2">
        <v>1.55</v>
      </c>
      <c r="L293" s="2">
        <v>2.14</v>
      </c>
      <c r="M293" s="2">
        <v>1.69</v>
      </c>
      <c r="N293" s="2">
        <v>3051</v>
      </c>
      <c r="O293" s="7">
        <v>11.72</v>
      </c>
      <c r="P293" s="2" t="s">
        <v>25</v>
      </c>
      <c r="Q293" s="2">
        <v>0</v>
      </c>
      <c r="R293" s="2" t="s">
        <v>25</v>
      </c>
      <c r="S293" s="18">
        <v>0</v>
      </c>
    </row>
    <row r="294" ht="14.25" spans="1:19">
      <c r="A294" s="5" t="s">
        <v>352</v>
      </c>
      <c r="B294" s="5" t="s">
        <v>21</v>
      </c>
      <c r="C294" s="5" t="s">
        <v>337</v>
      </c>
      <c r="D294" s="6" t="s">
        <v>338</v>
      </c>
      <c r="E294" s="5" t="s">
        <v>339</v>
      </c>
      <c r="F294" s="5">
        <v>62</v>
      </c>
      <c r="G294" s="5" t="s">
        <v>28</v>
      </c>
      <c r="H294" s="5">
        <v>237.3</v>
      </c>
      <c r="I294" s="5">
        <v>586.8</v>
      </c>
      <c r="J294" s="5">
        <v>2.17</v>
      </c>
      <c r="K294" s="5">
        <v>1.11</v>
      </c>
      <c r="L294" s="5">
        <v>4.57</v>
      </c>
      <c r="M294" s="5">
        <v>10.67</v>
      </c>
      <c r="N294" s="5">
        <v>114.7</v>
      </c>
      <c r="O294" s="9">
        <v>59.5</v>
      </c>
      <c r="P294" s="5" t="s">
        <v>353</v>
      </c>
      <c r="Q294" s="5">
        <v>79.75</v>
      </c>
      <c r="R294" s="5" t="s">
        <v>25</v>
      </c>
      <c r="S294" s="14">
        <v>0</v>
      </c>
    </row>
    <row r="295" ht="14.25" spans="1:19">
      <c r="A295" s="2" t="s">
        <v>354</v>
      </c>
      <c r="B295" s="2" t="s">
        <v>21</v>
      </c>
      <c r="C295" s="2" t="s">
        <v>337</v>
      </c>
      <c r="D295" s="3" t="s">
        <v>355</v>
      </c>
      <c r="E295" s="2" t="s">
        <v>351</v>
      </c>
      <c r="F295" s="2">
        <v>57</v>
      </c>
      <c r="G295" s="2" t="s">
        <v>28</v>
      </c>
      <c r="H295" s="2">
        <v>34.79</v>
      </c>
      <c r="I295" s="2">
        <v>40.84</v>
      </c>
      <c r="J295" s="2">
        <v>0.85</v>
      </c>
      <c r="K295" s="2">
        <v>1.7</v>
      </c>
      <c r="L295" s="2">
        <v>0.74</v>
      </c>
      <c r="M295" s="2">
        <v>1.5</v>
      </c>
      <c r="N295" s="2">
        <v>4998</v>
      </c>
      <c r="O295" s="7">
        <v>2.88</v>
      </c>
      <c r="P295" s="2" t="s">
        <v>25</v>
      </c>
      <c r="Q295" s="2">
        <v>0</v>
      </c>
      <c r="R295" s="10" t="s">
        <v>26</v>
      </c>
      <c r="S295" s="10" t="s">
        <v>26</v>
      </c>
    </row>
    <row r="296" ht="14.25" spans="1:19">
      <c r="A296" s="2" t="s">
        <v>356</v>
      </c>
      <c r="B296" s="2" t="s">
        <v>21</v>
      </c>
      <c r="C296" s="2" t="s">
        <v>337</v>
      </c>
      <c r="D296" s="3" t="s">
        <v>338</v>
      </c>
      <c r="E296" s="2" t="s">
        <v>345</v>
      </c>
      <c r="F296" s="2">
        <v>44</v>
      </c>
      <c r="G296" s="2" t="s">
        <v>24</v>
      </c>
      <c r="H296" s="2">
        <v>39.17</v>
      </c>
      <c r="I296" s="2">
        <v>51.55</v>
      </c>
      <c r="J296" s="2">
        <v>2.16</v>
      </c>
      <c r="K296" s="2">
        <v>0.4</v>
      </c>
      <c r="L296" s="2">
        <v>6.12</v>
      </c>
      <c r="M296" s="2">
        <v>6.41</v>
      </c>
      <c r="N296" s="2">
        <v>2110</v>
      </c>
      <c r="O296" s="7">
        <v>3.68</v>
      </c>
      <c r="P296" s="2" t="s">
        <v>357</v>
      </c>
      <c r="Q296" s="2">
        <v>0.43</v>
      </c>
      <c r="R296" s="2" t="s">
        <v>25</v>
      </c>
      <c r="S296" s="18">
        <v>0</v>
      </c>
    </row>
    <row r="297" ht="14.25" spans="1:19">
      <c r="A297" s="5" t="s">
        <v>358</v>
      </c>
      <c r="B297" s="5" t="s">
        <v>30</v>
      </c>
      <c r="C297" s="5" t="s">
        <v>337</v>
      </c>
      <c r="D297" s="6" t="s">
        <v>338</v>
      </c>
      <c r="E297" s="5" t="s">
        <v>339</v>
      </c>
      <c r="F297" s="5">
        <v>33</v>
      </c>
      <c r="G297" s="5" t="s">
        <v>24</v>
      </c>
      <c r="H297" s="5">
        <v>276.7</v>
      </c>
      <c r="I297" s="5">
        <v>99.48</v>
      </c>
      <c r="J297" s="5">
        <v>3.19</v>
      </c>
      <c r="K297" s="5">
        <v>0.44</v>
      </c>
      <c r="L297" s="5">
        <v>13.94</v>
      </c>
      <c r="M297" s="5">
        <v>2.48</v>
      </c>
      <c r="N297" s="5">
        <v>305.5</v>
      </c>
      <c r="O297" s="9">
        <v>2.32</v>
      </c>
      <c r="P297" s="5" t="s">
        <v>25</v>
      </c>
      <c r="Q297" s="5">
        <v>0</v>
      </c>
      <c r="R297" s="13" t="s">
        <v>26</v>
      </c>
      <c r="S297" s="13" t="s">
        <v>26</v>
      </c>
    </row>
    <row r="298" ht="14.25" spans="1:19">
      <c r="A298" s="5" t="s">
        <v>359</v>
      </c>
      <c r="B298" s="5" t="s">
        <v>30</v>
      </c>
      <c r="C298" s="5" t="s">
        <v>337</v>
      </c>
      <c r="D298" s="6" t="s">
        <v>338</v>
      </c>
      <c r="E298" s="5" t="s">
        <v>339</v>
      </c>
      <c r="F298" s="5">
        <v>66</v>
      </c>
      <c r="G298" s="5" t="s">
        <v>28</v>
      </c>
      <c r="H298" s="5">
        <v>644.5</v>
      </c>
      <c r="I298" s="5">
        <v>497.1</v>
      </c>
      <c r="J298" s="5">
        <v>1.23</v>
      </c>
      <c r="K298" s="5">
        <v>1.47</v>
      </c>
      <c r="L298" s="5">
        <v>4.93</v>
      </c>
      <c r="M298" s="5">
        <v>28.82</v>
      </c>
      <c r="N298" s="5">
        <v>160.6</v>
      </c>
      <c r="O298" s="9">
        <v>6.52</v>
      </c>
      <c r="P298" s="5" t="s">
        <v>25</v>
      </c>
      <c r="Q298" s="5">
        <v>0</v>
      </c>
      <c r="R298" s="13" t="s">
        <v>26</v>
      </c>
      <c r="S298" s="13" t="s">
        <v>26</v>
      </c>
    </row>
    <row r="299" ht="14.25" spans="1:19">
      <c r="A299" s="5" t="s">
        <v>360</v>
      </c>
      <c r="B299" s="5" t="s">
        <v>21</v>
      </c>
      <c r="C299" s="5" t="s">
        <v>337</v>
      </c>
      <c r="D299" s="6" t="s">
        <v>338</v>
      </c>
      <c r="E299" s="5" t="s">
        <v>339</v>
      </c>
      <c r="F299" s="5">
        <v>54</v>
      </c>
      <c r="G299" s="5" t="s">
        <v>28</v>
      </c>
      <c r="H299" s="5">
        <v>1582</v>
      </c>
      <c r="I299" s="5">
        <v>495.6</v>
      </c>
      <c r="J299" s="5">
        <v>1.94</v>
      </c>
      <c r="K299" s="5">
        <v>1.75</v>
      </c>
      <c r="L299" s="5">
        <v>6.01</v>
      </c>
      <c r="M299" s="5">
        <v>3.74</v>
      </c>
      <c r="N299" s="5">
        <v>262.1</v>
      </c>
      <c r="O299" s="9">
        <v>5.04</v>
      </c>
      <c r="P299" s="5" t="s">
        <v>361</v>
      </c>
      <c r="Q299" s="5">
        <v>7.04</v>
      </c>
      <c r="R299" s="5" t="s">
        <v>25</v>
      </c>
      <c r="S299" s="14">
        <v>0</v>
      </c>
    </row>
    <row r="300" ht="14.25" spans="1:19">
      <c r="A300" s="2" t="s">
        <v>362</v>
      </c>
      <c r="B300" s="2" t="s">
        <v>21</v>
      </c>
      <c r="C300" s="2" t="s">
        <v>337</v>
      </c>
      <c r="D300" s="3" t="s">
        <v>355</v>
      </c>
      <c r="E300" s="2" t="s">
        <v>351</v>
      </c>
      <c r="F300" s="2">
        <v>56</v>
      </c>
      <c r="G300" s="2" t="s">
        <v>28</v>
      </c>
      <c r="H300" s="2">
        <v>15.35</v>
      </c>
      <c r="I300" s="2">
        <v>96.59</v>
      </c>
      <c r="J300" s="2">
        <v>1.85</v>
      </c>
      <c r="K300" s="2">
        <v>3.73</v>
      </c>
      <c r="L300" s="2">
        <v>21.87</v>
      </c>
      <c r="M300" s="2">
        <v>5.45</v>
      </c>
      <c r="N300" s="2">
        <v>117.8</v>
      </c>
      <c r="O300" s="7">
        <v>10.92</v>
      </c>
      <c r="P300" s="2" t="s">
        <v>25</v>
      </c>
      <c r="Q300" s="2">
        <v>0</v>
      </c>
      <c r="R300" s="10" t="s">
        <v>26</v>
      </c>
      <c r="S300" s="10" t="s">
        <v>26</v>
      </c>
    </row>
    <row r="301" ht="14.25" spans="1:19">
      <c r="A301" s="5" t="s">
        <v>363</v>
      </c>
      <c r="B301" s="5" t="s">
        <v>30</v>
      </c>
      <c r="C301" s="5" t="s">
        <v>337</v>
      </c>
      <c r="D301" s="6" t="s">
        <v>338</v>
      </c>
      <c r="E301" s="5" t="s">
        <v>339</v>
      </c>
      <c r="F301" s="5">
        <v>44</v>
      </c>
      <c r="G301" s="5" t="s">
        <v>24</v>
      </c>
      <c r="H301" s="5">
        <v>280.4</v>
      </c>
      <c r="I301" s="5">
        <v>266.9</v>
      </c>
      <c r="J301" s="5">
        <v>0.68</v>
      </c>
      <c r="K301" s="5">
        <v>0.87</v>
      </c>
      <c r="L301" s="5">
        <v>22.9</v>
      </c>
      <c r="M301" s="5">
        <v>4.59</v>
      </c>
      <c r="N301" s="5">
        <v>287.9</v>
      </c>
      <c r="O301" s="9">
        <v>3.64</v>
      </c>
      <c r="P301" s="5" t="s">
        <v>361</v>
      </c>
      <c r="Q301" s="5">
        <v>0.84</v>
      </c>
      <c r="R301" s="5" t="s">
        <v>25</v>
      </c>
      <c r="S301" s="14">
        <v>0</v>
      </c>
    </row>
    <row r="302" ht="14.25" spans="1:19">
      <c r="A302" s="2" t="s">
        <v>364</v>
      </c>
      <c r="B302" s="2" t="s">
        <v>30</v>
      </c>
      <c r="C302" s="2" t="s">
        <v>337</v>
      </c>
      <c r="D302" s="3" t="s">
        <v>355</v>
      </c>
      <c r="E302" s="2" t="s">
        <v>351</v>
      </c>
      <c r="F302" s="2">
        <v>61</v>
      </c>
      <c r="G302" s="2" t="s">
        <v>28</v>
      </c>
      <c r="H302" s="2">
        <v>58.87</v>
      </c>
      <c r="I302" s="2">
        <v>53.5</v>
      </c>
      <c r="J302" s="2">
        <v>1.45</v>
      </c>
      <c r="K302" s="2">
        <v>4.45</v>
      </c>
      <c r="L302" s="2">
        <v>0.6</v>
      </c>
      <c r="M302" s="2">
        <v>6.12</v>
      </c>
      <c r="N302" s="2">
        <v>283.4</v>
      </c>
      <c r="O302" s="7">
        <v>6.28</v>
      </c>
      <c r="P302" s="2" t="s">
        <v>25</v>
      </c>
      <c r="Q302" s="2">
        <v>0</v>
      </c>
      <c r="R302" s="10" t="s">
        <v>26</v>
      </c>
      <c r="S302" s="10" t="s">
        <v>26</v>
      </c>
    </row>
    <row r="303" ht="14.25" spans="1:19">
      <c r="A303" s="2" t="s">
        <v>365</v>
      </c>
      <c r="B303" s="2" t="s">
        <v>30</v>
      </c>
      <c r="C303" s="2" t="s">
        <v>337</v>
      </c>
      <c r="D303" s="3" t="s">
        <v>366</v>
      </c>
      <c r="E303" s="2" t="s">
        <v>351</v>
      </c>
      <c r="F303" s="2">
        <v>27</v>
      </c>
      <c r="G303" s="2" t="s">
        <v>24</v>
      </c>
      <c r="H303" s="2">
        <v>873.9</v>
      </c>
      <c r="I303" s="2">
        <v>51.56</v>
      </c>
      <c r="J303" s="2">
        <v>1.47</v>
      </c>
      <c r="K303" s="2">
        <v>2.39</v>
      </c>
      <c r="L303" s="2">
        <v>65.22</v>
      </c>
      <c r="M303" s="2">
        <v>54.57</v>
      </c>
      <c r="N303" s="2">
        <v>659.6</v>
      </c>
      <c r="O303" s="7">
        <v>3.4</v>
      </c>
      <c r="P303" s="2" t="s">
        <v>25</v>
      </c>
      <c r="Q303" s="2">
        <v>0</v>
      </c>
      <c r="R303" s="10" t="s">
        <v>26</v>
      </c>
      <c r="S303" s="10" t="s">
        <v>26</v>
      </c>
    </row>
    <row r="304" ht="14.25" spans="1:19">
      <c r="A304" s="2" t="s">
        <v>367</v>
      </c>
      <c r="B304" s="2" t="s">
        <v>30</v>
      </c>
      <c r="C304" s="2" t="s">
        <v>337</v>
      </c>
      <c r="D304" s="3" t="s">
        <v>338</v>
      </c>
      <c r="E304" s="2" t="s">
        <v>345</v>
      </c>
      <c r="F304" s="2">
        <v>37</v>
      </c>
      <c r="G304" s="2" t="s">
        <v>24</v>
      </c>
      <c r="H304" s="2">
        <v>343.2</v>
      </c>
      <c r="I304" s="2">
        <v>143.1</v>
      </c>
      <c r="J304" s="2">
        <v>1.63</v>
      </c>
      <c r="K304" s="2">
        <v>2.04</v>
      </c>
      <c r="L304" s="2">
        <v>26.37</v>
      </c>
      <c r="M304" s="2">
        <v>5.99</v>
      </c>
      <c r="N304" s="2">
        <v>171</v>
      </c>
      <c r="O304" s="7">
        <v>3.04</v>
      </c>
      <c r="P304" s="2" t="s">
        <v>25</v>
      </c>
      <c r="Q304" s="2">
        <v>0</v>
      </c>
      <c r="R304" s="10" t="s">
        <v>26</v>
      </c>
      <c r="S304" s="10" t="s">
        <v>26</v>
      </c>
    </row>
    <row r="305" ht="14.25" spans="1:19">
      <c r="A305" s="2" t="s">
        <v>368</v>
      </c>
      <c r="B305" s="2" t="s">
        <v>21</v>
      </c>
      <c r="C305" s="2" t="s">
        <v>337</v>
      </c>
      <c r="D305" s="3" t="s">
        <v>355</v>
      </c>
      <c r="E305" s="2" t="s">
        <v>351</v>
      </c>
      <c r="F305" s="2">
        <v>53</v>
      </c>
      <c r="G305" s="2" t="s">
        <v>28</v>
      </c>
      <c r="H305" s="2">
        <v>182.2</v>
      </c>
      <c r="I305" s="2">
        <v>53.3</v>
      </c>
      <c r="J305" s="2">
        <v>1.39</v>
      </c>
      <c r="K305" s="2">
        <v>3.77</v>
      </c>
      <c r="L305" s="2">
        <v>212.3</v>
      </c>
      <c r="M305" s="2">
        <v>5.63</v>
      </c>
      <c r="N305" s="2">
        <v>1284</v>
      </c>
      <c r="O305" s="7">
        <v>8.88</v>
      </c>
      <c r="P305" s="2" t="s">
        <v>25</v>
      </c>
      <c r="Q305" s="2">
        <v>0</v>
      </c>
      <c r="R305" s="10" t="s">
        <v>26</v>
      </c>
      <c r="S305" s="10" t="s">
        <v>26</v>
      </c>
    </row>
    <row r="306" ht="14.25" spans="1:19">
      <c r="A306" s="5" t="s">
        <v>369</v>
      </c>
      <c r="B306" s="5" t="s">
        <v>30</v>
      </c>
      <c r="C306" s="5" t="s">
        <v>337</v>
      </c>
      <c r="D306" s="6" t="s">
        <v>338</v>
      </c>
      <c r="E306" s="5" t="s">
        <v>339</v>
      </c>
      <c r="F306" s="5">
        <v>54</v>
      </c>
      <c r="G306" s="5" t="s">
        <v>28</v>
      </c>
      <c r="H306" s="5">
        <v>1434</v>
      </c>
      <c r="I306" s="5">
        <v>383.3</v>
      </c>
      <c r="J306" s="5">
        <v>0.8</v>
      </c>
      <c r="K306" s="5">
        <v>0.65</v>
      </c>
      <c r="L306" s="5">
        <v>20.69</v>
      </c>
      <c r="M306" s="5">
        <v>26.2</v>
      </c>
      <c r="N306" s="5">
        <v>378.6</v>
      </c>
      <c r="O306" s="9">
        <v>16.32</v>
      </c>
      <c r="P306" s="5" t="s">
        <v>370</v>
      </c>
      <c r="Q306" s="5">
        <v>16.88</v>
      </c>
      <c r="R306" s="5" t="s">
        <v>25</v>
      </c>
      <c r="S306" s="14">
        <v>0</v>
      </c>
    </row>
    <row r="307" ht="14.25" spans="1:19">
      <c r="A307" s="2" t="s">
        <v>371</v>
      </c>
      <c r="B307" s="2" t="s">
        <v>21</v>
      </c>
      <c r="C307" s="2" t="s">
        <v>337</v>
      </c>
      <c r="D307" s="3" t="s">
        <v>338</v>
      </c>
      <c r="E307" s="2" t="s">
        <v>345</v>
      </c>
      <c r="F307" s="2">
        <v>42</v>
      </c>
      <c r="G307" s="2" t="s">
        <v>24</v>
      </c>
      <c r="H307" s="2">
        <v>96.41</v>
      </c>
      <c r="I307" s="2">
        <v>242.6</v>
      </c>
      <c r="J307" s="2">
        <v>2.74</v>
      </c>
      <c r="K307" s="2">
        <v>0.44</v>
      </c>
      <c r="L307" s="2">
        <v>8.06</v>
      </c>
      <c r="M307" s="2">
        <v>2.4</v>
      </c>
      <c r="N307" s="2">
        <v>1881</v>
      </c>
      <c r="O307" s="7">
        <v>7.8</v>
      </c>
      <c r="P307" s="2" t="s">
        <v>25</v>
      </c>
      <c r="Q307" s="2">
        <v>0</v>
      </c>
      <c r="R307" s="10" t="s">
        <v>26</v>
      </c>
      <c r="S307" s="10" t="s">
        <v>26</v>
      </c>
    </row>
    <row r="308" ht="14.25" spans="1:19">
      <c r="A308" s="5" t="s">
        <v>372</v>
      </c>
      <c r="B308" s="5" t="s">
        <v>21</v>
      </c>
      <c r="C308" s="5" t="s">
        <v>337</v>
      </c>
      <c r="D308" s="6" t="s">
        <v>338</v>
      </c>
      <c r="E308" s="5" t="s">
        <v>339</v>
      </c>
      <c r="F308" s="5">
        <v>37</v>
      </c>
      <c r="G308" s="5" t="s">
        <v>24</v>
      </c>
      <c r="H308" s="5">
        <v>1616</v>
      </c>
      <c r="I308" s="5">
        <v>177.2</v>
      </c>
      <c r="J308" s="5">
        <v>1.77</v>
      </c>
      <c r="K308" s="5">
        <v>0.4</v>
      </c>
      <c r="L308" s="5">
        <v>13.97</v>
      </c>
      <c r="M308" s="5">
        <v>7.19</v>
      </c>
      <c r="N308" s="5">
        <v>235.5</v>
      </c>
      <c r="O308" s="9">
        <v>5.32</v>
      </c>
      <c r="P308" s="5" t="s">
        <v>373</v>
      </c>
      <c r="Q308" s="5">
        <v>4.79</v>
      </c>
      <c r="R308" s="5" t="s">
        <v>25</v>
      </c>
      <c r="S308" s="14">
        <v>0</v>
      </c>
    </row>
    <row r="309" ht="14.25" spans="1:19">
      <c r="A309" s="5" t="s">
        <v>374</v>
      </c>
      <c r="B309" s="5" t="s">
        <v>21</v>
      </c>
      <c r="C309" s="5" t="s">
        <v>337</v>
      </c>
      <c r="D309" s="6" t="s">
        <v>355</v>
      </c>
      <c r="E309" s="5" t="s">
        <v>339</v>
      </c>
      <c r="F309" s="5">
        <v>60</v>
      </c>
      <c r="G309" s="5" t="s">
        <v>28</v>
      </c>
      <c r="H309" s="5">
        <v>182.4</v>
      </c>
      <c r="I309" s="5">
        <v>169.7</v>
      </c>
      <c r="J309" s="5">
        <v>0.605</v>
      </c>
      <c r="K309" s="5">
        <v>0.76</v>
      </c>
      <c r="L309" s="5">
        <v>0.96</v>
      </c>
      <c r="M309" s="5">
        <v>30.23</v>
      </c>
      <c r="N309" s="5">
        <v>112.3</v>
      </c>
      <c r="O309" s="9">
        <v>6.28</v>
      </c>
      <c r="P309" s="5" t="s">
        <v>375</v>
      </c>
      <c r="Q309" s="5">
        <v>0.23</v>
      </c>
      <c r="R309" s="5" t="s">
        <v>25</v>
      </c>
      <c r="S309" s="14">
        <v>0</v>
      </c>
    </row>
    <row r="310" ht="14.25" spans="1:19">
      <c r="A310" s="2" t="s">
        <v>376</v>
      </c>
      <c r="B310" s="2" t="s">
        <v>21</v>
      </c>
      <c r="C310" s="2" t="s">
        <v>337</v>
      </c>
      <c r="D310" s="3" t="s">
        <v>338</v>
      </c>
      <c r="E310" s="2" t="s">
        <v>345</v>
      </c>
      <c r="F310" s="2">
        <v>55</v>
      </c>
      <c r="G310" s="2" t="s">
        <v>28</v>
      </c>
      <c r="H310" s="2">
        <v>131.8</v>
      </c>
      <c r="I310" s="2">
        <v>65.15</v>
      </c>
      <c r="J310" s="2">
        <v>581.4</v>
      </c>
      <c r="K310" s="2">
        <v>5.08</v>
      </c>
      <c r="L310" s="2">
        <v>1.62</v>
      </c>
      <c r="M310" s="2">
        <v>14.02</v>
      </c>
      <c r="N310" s="2">
        <v>1617</v>
      </c>
      <c r="O310" s="7">
        <v>6.84</v>
      </c>
      <c r="P310" s="2" t="s">
        <v>353</v>
      </c>
      <c r="Q310" s="2">
        <v>0.13</v>
      </c>
      <c r="R310" s="2" t="s">
        <v>25</v>
      </c>
      <c r="S310" s="18">
        <v>0</v>
      </c>
    </row>
    <row r="311" ht="14.25" spans="1:19">
      <c r="A311" s="2" t="s">
        <v>377</v>
      </c>
      <c r="B311" s="2" t="s">
        <v>21</v>
      </c>
      <c r="C311" s="2" t="s">
        <v>337</v>
      </c>
      <c r="D311" s="3" t="s">
        <v>338</v>
      </c>
      <c r="E311" s="2" t="s">
        <v>351</v>
      </c>
      <c r="F311" s="2">
        <v>66</v>
      </c>
      <c r="G311" s="2" t="s">
        <v>28</v>
      </c>
      <c r="H311" s="2">
        <v>12.61</v>
      </c>
      <c r="I311" s="2">
        <v>53.35</v>
      </c>
      <c r="J311" s="2">
        <v>0.587</v>
      </c>
      <c r="K311" s="2">
        <v>1.56</v>
      </c>
      <c r="L311" s="2">
        <v>1.22</v>
      </c>
      <c r="M311" s="2">
        <v>40.93</v>
      </c>
      <c r="N311" s="2">
        <v>765.5</v>
      </c>
      <c r="O311" s="7">
        <v>8.2</v>
      </c>
      <c r="P311" s="2" t="s">
        <v>25</v>
      </c>
      <c r="Q311" s="2">
        <v>0</v>
      </c>
      <c r="R311" s="2" t="s">
        <v>25</v>
      </c>
      <c r="S311" s="18">
        <v>0</v>
      </c>
    </row>
    <row r="312" ht="14.25" spans="1:19">
      <c r="A312" s="2" t="s">
        <v>378</v>
      </c>
      <c r="B312" s="2" t="s">
        <v>21</v>
      </c>
      <c r="C312" s="2" t="s">
        <v>337</v>
      </c>
      <c r="D312" s="2" t="s">
        <v>379</v>
      </c>
      <c r="E312" s="2" t="s">
        <v>351</v>
      </c>
      <c r="F312" s="2">
        <v>66</v>
      </c>
      <c r="G312" s="2" t="s">
        <v>28</v>
      </c>
      <c r="H312" s="2">
        <v>29.58</v>
      </c>
      <c r="I312" s="2">
        <v>65.74</v>
      </c>
      <c r="J312" s="2">
        <v>1.69</v>
      </c>
      <c r="K312" s="2">
        <v>0.4</v>
      </c>
      <c r="L312" s="2">
        <v>8.42</v>
      </c>
      <c r="M312" s="2">
        <v>112.6</v>
      </c>
      <c r="N312" s="2">
        <v>2277</v>
      </c>
      <c r="O312" s="7">
        <v>21.2</v>
      </c>
      <c r="P312" s="2" t="s">
        <v>25</v>
      </c>
      <c r="Q312" s="2">
        <v>0</v>
      </c>
      <c r="R312" s="10" t="s">
        <v>26</v>
      </c>
      <c r="S312" s="10" t="s">
        <v>26</v>
      </c>
    </row>
    <row r="313" ht="14.25" spans="1:19">
      <c r="A313" s="5" t="s">
        <v>380</v>
      </c>
      <c r="B313" s="5" t="s">
        <v>21</v>
      </c>
      <c r="C313" s="5" t="s">
        <v>337</v>
      </c>
      <c r="D313" s="6" t="s">
        <v>338</v>
      </c>
      <c r="E313" s="5" t="s">
        <v>339</v>
      </c>
      <c r="F313" s="5">
        <v>49</v>
      </c>
      <c r="G313" s="5" t="s">
        <v>24</v>
      </c>
      <c r="H313" s="5">
        <v>303.7</v>
      </c>
      <c r="I313" s="5">
        <v>83.93</v>
      </c>
      <c r="J313" s="5">
        <v>2.13</v>
      </c>
      <c r="K313" s="5">
        <v>2.49</v>
      </c>
      <c r="L313" s="5">
        <v>17.38</v>
      </c>
      <c r="M313" s="5">
        <v>1.5</v>
      </c>
      <c r="N313" s="5">
        <v>137.9</v>
      </c>
      <c r="O313" s="9">
        <v>4</v>
      </c>
      <c r="P313" s="5" t="s">
        <v>353</v>
      </c>
      <c r="Q313" s="5">
        <v>0.13</v>
      </c>
      <c r="R313" s="5" t="s">
        <v>25</v>
      </c>
      <c r="S313" s="14">
        <v>0</v>
      </c>
    </row>
    <row r="314" ht="14.25" spans="1:19">
      <c r="A314" s="5" t="s">
        <v>381</v>
      </c>
      <c r="B314" s="5" t="s">
        <v>21</v>
      </c>
      <c r="C314" s="5" t="s">
        <v>337</v>
      </c>
      <c r="D314" s="6" t="s">
        <v>338</v>
      </c>
      <c r="E314" s="5" t="s">
        <v>339</v>
      </c>
      <c r="F314" s="5">
        <v>50</v>
      </c>
      <c r="G314" s="5" t="s">
        <v>28</v>
      </c>
      <c r="H314" s="5">
        <v>2028</v>
      </c>
      <c r="I314" s="5">
        <v>184.5</v>
      </c>
      <c r="J314" s="5">
        <v>0.84</v>
      </c>
      <c r="K314" s="5">
        <v>0.77</v>
      </c>
      <c r="L314" s="5">
        <v>5.68</v>
      </c>
      <c r="M314" s="5">
        <v>6.74</v>
      </c>
      <c r="N314" s="5">
        <v>643</v>
      </c>
      <c r="O314" s="9">
        <v>5.48</v>
      </c>
      <c r="P314" s="5" t="s">
        <v>25</v>
      </c>
      <c r="Q314" s="5">
        <v>0</v>
      </c>
      <c r="R314" s="13" t="s">
        <v>26</v>
      </c>
      <c r="S314" s="13" t="s">
        <v>26</v>
      </c>
    </row>
    <row r="315" ht="14.25" spans="1:19">
      <c r="A315" s="5" t="s">
        <v>382</v>
      </c>
      <c r="B315" s="5" t="s">
        <v>21</v>
      </c>
      <c r="C315" s="5" t="s">
        <v>337</v>
      </c>
      <c r="D315" s="5" t="s">
        <v>379</v>
      </c>
      <c r="E315" s="5" t="s">
        <v>339</v>
      </c>
      <c r="F315" s="5">
        <v>72</v>
      </c>
      <c r="G315" s="5" t="s">
        <v>28</v>
      </c>
      <c r="H315" s="5">
        <v>2569</v>
      </c>
      <c r="I315" s="5">
        <v>1500</v>
      </c>
      <c r="J315" s="5">
        <v>1.26</v>
      </c>
      <c r="K315" s="5">
        <v>0.75</v>
      </c>
      <c r="L315" s="5">
        <v>8.25</v>
      </c>
      <c r="M315" s="5">
        <v>13.27</v>
      </c>
      <c r="N315" s="5">
        <v>695</v>
      </c>
      <c r="O315" s="9">
        <v>9.2</v>
      </c>
      <c r="P315" s="5" t="s">
        <v>25</v>
      </c>
      <c r="Q315" s="5">
        <v>0</v>
      </c>
      <c r="R315" s="5" t="s">
        <v>25</v>
      </c>
      <c r="S315" s="14">
        <v>0</v>
      </c>
    </row>
    <row r="316" ht="14.25" spans="1:19">
      <c r="A316" s="2" t="s">
        <v>383</v>
      </c>
      <c r="B316" s="2" t="s">
        <v>30</v>
      </c>
      <c r="C316" s="2" t="s">
        <v>337</v>
      </c>
      <c r="D316" s="3" t="s">
        <v>384</v>
      </c>
      <c r="E316" s="2" t="s">
        <v>351</v>
      </c>
      <c r="F316" s="2">
        <v>50</v>
      </c>
      <c r="G316" s="2" t="s">
        <v>28</v>
      </c>
      <c r="H316" s="2">
        <v>13.24</v>
      </c>
      <c r="I316" s="2">
        <v>59.87</v>
      </c>
      <c r="J316" s="2">
        <v>1.19</v>
      </c>
      <c r="K316" s="2">
        <v>2.49</v>
      </c>
      <c r="L316" s="2">
        <v>273.3</v>
      </c>
      <c r="M316" s="2">
        <v>1.5</v>
      </c>
      <c r="N316" s="2">
        <v>138</v>
      </c>
      <c r="O316" s="7">
        <v>7.92</v>
      </c>
      <c r="P316" s="2" t="s">
        <v>385</v>
      </c>
      <c r="Q316" s="2">
        <v>0.06</v>
      </c>
      <c r="R316" s="2" t="s">
        <v>25</v>
      </c>
      <c r="S316" s="18">
        <v>0</v>
      </c>
    </row>
    <row r="317" ht="14.25" spans="1:19">
      <c r="A317" s="5" t="s">
        <v>386</v>
      </c>
      <c r="B317" s="5" t="s">
        <v>21</v>
      </c>
      <c r="C317" s="5" t="s">
        <v>337</v>
      </c>
      <c r="D317" s="6" t="s">
        <v>338</v>
      </c>
      <c r="E317" s="5" t="s">
        <v>339</v>
      </c>
      <c r="F317" s="5">
        <v>51</v>
      </c>
      <c r="G317" s="5" t="s">
        <v>28</v>
      </c>
      <c r="H317" s="5">
        <v>703.2</v>
      </c>
      <c r="I317" s="5">
        <v>137.9</v>
      </c>
      <c r="J317" s="5">
        <v>2.54</v>
      </c>
      <c r="K317" s="5">
        <v>5.15</v>
      </c>
      <c r="L317" s="5">
        <v>4.94</v>
      </c>
      <c r="M317" s="5">
        <v>3.66</v>
      </c>
      <c r="N317" s="5">
        <v>148.9</v>
      </c>
      <c r="O317" s="9">
        <v>8.88</v>
      </c>
      <c r="P317" s="5" t="s">
        <v>387</v>
      </c>
      <c r="Q317" s="5">
        <v>8.34</v>
      </c>
      <c r="R317" s="5" t="s">
        <v>25</v>
      </c>
      <c r="S317" s="14">
        <v>0</v>
      </c>
    </row>
    <row r="318" ht="14.25" spans="1:19">
      <c r="A318" s="2" t="s">
        <v>388</v>
      </c>
      <c r="B318" s="2" t="s">
        <v>30</v>
      </c>
      <c r="C318" s="2" t="s">
        <v>337</v>
      </c>
      <c r="D318" s="3" t="s">
        <v>338</v>
      </c>
      <c r="E318" s="2" t="s">
        <v>345</v>
      </c>
      <c r="F318" s="2">
        <v>51</v>
      </c>
      <c r="G318" s="2" t="s">
        <v>28</v>
      </c>
      <c r="H318" s="2">
        <v>128.5</v>
      </c>
      <c r="I318" s="2">
        <v>251.6</v>
      </c>
      <c r="J318" s="2">
        <v>0.587</v>
      </c>
      <c r="K318" s="2">
        <v>0.42</v>
      </c>
      <c r="L318" s="2">
        <v>19.24</v>
      </c>
      <c r="M318" s="2">
        <v>2.1</v>
      </c>
      <c r="N318" s="2">
        <v>264.4</v>
      </c>
      <c r="O318" s="7">
        <v>6.2</v>
      </c>
      <c r="P318" s="2" t="s">
        <v>389</v>
      </c>
      <c r="Q318" s="2">
        <v>0.6</v>
      </c>
      <c r="R318" s="2" t="s">
        <v>25</v>
      </c>
      <c r="S318" s="18">
        <v>0</v>
      </c>
    </row>
    <row r="319" ht="14.25" spans="1:19">
      <c r="A319" s="5" t="s">
        <v>390</v>
      </c>
      <c r="B319" s="5" t="s">
        <v>30</v>
      </c>
      <c r="C319" s="5" t="s">
        <v>337</v>
      </c>
      <c r="D319" s="6" t="s">
        <v>338</v>
      </c>
      <c r="E319" s="5" t="s">
        <v>339</v>
      </c>
      <c r="F319" s="5">
        <v>70</v>
      </c>
      <c r="G319" s="5" t="s">
        <v>28</v>
      </c>
      <c r="H319" s="5">
        <v>1240</v>
      </c>
      <c r="I319" s="5">
        <v>1500</v>
      </c>
      <c r="J319" s="5">
        <v>0.86</v>
      </c>
      <c r="K319" s="5">
        <v>0.95</v>
      </c>
      <c r="L319" s="5">
        <v>16.28</v>
      </c>
      <c r="M319" s="5">
        <v>130.1</v>
      </c>
      <c r="N319" s="5">
        <v>914.9</v>
      </c>
      <c r="O319" s="9">
        <v>9.24</v>
      </c>
      <c r="P319" s="5" t="s">
        <v>391</v>
      </c>
      <c r="Q319" s="5">
        <v>2.75</v>
      </c>
      <c r="R319" s="5" t="s">
        <v>25</v>
      </c>
      <c r="S319" s="14">
        <v>0</v>
      </c>
    </row>
    <row r="320" ht="14.25" spans="1:19">
      <c r="A320" s="5" t="s">
        <v>392</v>
      </c>
      <c r="B320" s="5" t="s">
        <v>30</v>
      </c>
      <c r="C320" s="5" t="s">
        <v>337</v>
      </c>
      <c r="D320" s="6" t="s">
        <v>355</v>
      </c>
      <c r="E320" s="5" t="s">
        <v>339</v>
      </c>
      <c r="F320" s="5">
        <v>60</v>
      </c>
      <c r="G320" s="5" t="s">
        <v>28</v>
      </c>
      <c r="H320" s="5">
        <v>123.9</v>
      </c>
      <c r="I320" s="5">
        <v>87.48</v>
      </c>
      <c r="J320" s="5">
        <v>3.15</v>
      </c>
      <c r="K320" s="5">
        <v>1.35</v>
      </c>
      <c r="L320" s="5">
        <v>114.9</v>
      </c>
      <c r="M320" s="5">
        <v>13.17</v>
      </c>
      <c r="N320" s="5">
        <v>345.2</v>
      </c>
      <c r="O320" s="9">
        <v>5.04</v>
      </c>
      <c r="P320" s="5" t="s">
        <v>375</v>
      </c>
      <c r="Q320" s="5">
        <v>0.23</v>
      </c>
      <c r="R320" s="5" t="s">
        <v>25</v>
      </c>
      <c r="S320" s="14">
        <v>0</v>
      </c>
    </row>
    <row r="321" ht="14.25" spans="1:19">
      <c r="A321" s="5" t="s">
        <v>393</v>
      </c>
      <c r="B321" s="5" t="s">
        <v>21</v>
      </c>
      <c r="C321" s="5" t="s">
        <v>337</v>
      </c>
      <c r="D321" s="6" t="s">
        <v>338</v>
      </c>
      <c r="E321" s="5" t="s">
        <v>339</v>
      </c>
      <c r="F321" s="5">
        <v>40</v>
      </c>
      <c r="G321" s="5" t="s">
        <v>24</v>
      </c>
      <c r="H321" s="5">
        <v>572.5</v>
      </c>
      <c r="I321" s="5">
        <v>362</v>
      </c>
      <c r="J321" s="5">
        <v>3.67</v>
      </c>
      <c r="K321" s="5">
        <v>0.59</v>
      </c>
      <c r="L321" s="5">
        <v>3.75</v>
      </c>
      <c r="M321" s="5">
        <v>11.79</v>
      </c>
      <c r="N321" s="5">
        <v>390.7</v>
      </c>
      <c r="O321" s="9">
        <v>6.18</v>
      </c>
      <c r="P321" s="5" t="s">
        <v>25</v>
      </c>
      <c r="Q321" s="5">
        <v>0</v>
      </c>
      <c r="R321" s="5" t="s">
        <v>25</v>
      </c>
      <c r="S321" s="14">
        <v>0</v>
      </c>
    </row>
    <row r="322" ht="14.25" spans="1:19">
      <c r="A322" s="5" t="s">
        <v>394</v>
      </c>
      <c r="B322" s="5" t="s">
        <v>21</v>
      </c>
      <c r="C322" s="5" t="s">
        <v>337</v>
      </c>
      <c r="D322" s="6" t="s">
        <v>355</v>
      </c>
      <c r="E322" s="5" t="s">
        <v>339</v>
      </c>
      <c r="F322" s="5">
        <v>58</v>
      </c>
      <c r="G322" s="5" t="s">
        <v>28</v>
      </c>
      <c r="H322" s="5">
        <v>470.3</v>
      </c>
      <c r="I322" s="5">
        <v>196</v>
      </c>
      <c r="J322" s="5">
        <v>1.33</v>
      </c>
      <c r="K322" s="5">
        <v>0.61</v>
      </c>
      <c r="L322" s="5">
        <v>62.36</v>
      </c>
      <c r="M322" s="5">
        <v>28.05</v>
      </c>
      <c r="N322" s="5">
        <v>348.2</v>
      </c>
      <c r="O322" s="9">
        <v>20.4</v>
      </c>
      <c r="P322" s="5" t="s">
        <v>25</v>
      </c>
      <c r="Q322" s="5">
        <v>0</v>
      </c>
      <c r="R322" s="5" t="s">
        <v>25</v>
      </c>
      <c r="S322" s="14">
        <v>0</v>
      </c>
    </row>
    <row r="323" ht="14.25" spans="1:19">
      <c r="A323" s="2" t="s">
        <v>395</v>
      </c>
      <c r="B323" s="2" t="s">
        <v>30</v>
      </c>
      <c r="C323" s="2" t="s">
        <v>337</v>
      </c>
      <c r="D323" s="3" t="s">
        <v>344</v>
      </c>
      <c r="E323" s="2" t="s">
        <v>351</v>
      </c>
      <c r="F323" s="2">
        <v>71</v>
      </c>
      <c r="G323" s="2" t="s">
        <v>28</v>
      </c>
      <c r="H323" s="2">
        <v>32.19</v>
      </c>
      <c r="I323" s="2">
        <v>111.4</v>
      </c>
      <c r="J323" s="2">
        <v>1.67</v>
      </c>
      <c r="K323" s="2">
        <v>0.81</v>
      </c>
      <c r="L323" s="2">
        <v>19.95</v>
      </c>
      <c r="M323" s="2">
        <v>9.79</v>
      </c>
      <c r="N323" s="2">
        <v>2369</v>
      </c>
      <c r="O323" s="7">
        <v>5.44</v>
      </c>
      <c r="P323" s="2" t="s">
        <v>25</v>
      </c>
      <c r="Q323" s="2">
        <v>0</v>
      </c>
      <c r="R323" s="10" t="s">
        <v>26</v>
      </c>
      <c r="S323" s="10" t="s">
        <v>26</v>
      </c>
    </row>
    <row r="324" ht="14.25" spans="1:19">
      <c r="A324" s="5" t="s">
        <v>396</v>
      </c>
      <c r="B324" s="5" t="s">
        <v>30</v>
      </c>
      <c r="C324" s="5" t="s">
        <v>337</v>
      </c>
      <c r="D324" s="6" t="s">
        <v>338</v>
      </c>
      <c r="E324" s="5" t="s">
        <v>339</v>
      </c>
      <c r="F324" s="5">
        <v>64</v>
      </c>
      <c r="G324" s="5" t="s">
        <v>28</v>
      </c>
      <c r="H324" s="5">
        <v>1107</v>
      </c>
      <c r="I324" s="5">
        <v>415</v>
      </c>
      <c r="J324" s="5">
        <v>1.41</v>
      </c>
      <c r="K324" s="5">
        <v>0.73</v>
      </c>
      <c r="L324" s="5">
        <v>2.29</v>
      </c>
      <c r="M324" s="5">
        <v>3.92</v>
      </c>
      <c r="N324" s="5">
        <v>114.7</v>
      </c>
      <c r="O324" s="9">
        <v>8</v>
      </c>
      <c r="P324" s="5" t="s">
        <v>25</v>
      </c>
      <c r="Q324" s="5">
        <v>0</v>
      </c>
      <c r="R324" s="13" t="s">
        <v>26</v>
      </c>
      <c r="S324" s="13" t="s">
        <v>26</v>
      </c>
    </row>
    <row r="325" ht="14.25" spans="1:19">
      <c r="A325" s="2" t="s">
        <v>397</v>
      </c>
      <c r="B325" s="2" t="s">
        <v>21</v>
      </c>
      <c r="C325" s="2" t="s">
        <v>337</v>
      </c>
      <c r="D325" s="2" t="s">
        <v>379</v>
      </c>
      <c r="E325" s="2" t="s">
        <v>351</v>
      </c>
      <c r="F325" s="2">
        <v>52</v>
      </c>
      <c r="G325" s="2" t="s">
        <v>28</v>
      </c>
      <c r="H325" s="2">
        <v>5.07</v>
      </c>
      <c r="I325" s="2">
        <v>33.19</v>
      </c>
      <c r="J325" s="2">
        <v>1.12</v>
      </c>
      <c r="K325" s="2">
        <v>1.9</v>
      </c>
      <c r="L325" s="2">
        <v>11.64</v>
      </c>
      <c r="M325" s="2">
        <v>3.33</v>
      </c>
      <c r="N325" s="2">
        <v>106.4</v>
      </c>
      <c r="O325" s="7">
        <v>6.68</v>
      </c>
      <c r="P325" s="2" t="s">
        <v>25</v>
      </c>
      <c r="Q325" s="2">
        <v>0</v>
      </c>
      <c r="R325" s="10" t="s">
        <v>26</v>
      </c>
      <c r="S325" s="10" t="s">
        <v>26</v>
      </c>
    </row>
    <row r="326" ht="14.25" spans="1:19">
      <c r="A326" s="5" t="s">
        <v>398</v>
      </c>
      <c r="B326" s="5" t="s">
        <v>21</v>
      </c>
      <c r="C326" s="5" t="s">
        <v>337</v>
      </c>
      <c r="D326" s="6" t="s">
        <v>355</v>
      </c>
      <c r="E326" s="5" t="s">
        <v>339</v>
      </c>
      <c r="F326" s="5">
        <v>37</v>
      </c>
      <c r="G326" s="5" t="s">
        <v>24</v>
      </c>
      <c r="H326" s="5">
        <v>2048</v>
      </c>
      <c r="I326" s="5">
        <v>76.45</v>
      </c>
      <c r="J326" s="5">
        <v>1.41</v>
      </c>
      <c r="K326" s="5">
        <v>2.15</v>
      </c>
      <c r="L326" s="5">
        <v>285.4</v>
      </c>
      <c r="M326" s="5">
        <v>10.51</v>
      </c>
      <c r="N326" s="5">
        <v>490.9</v>
      </c>
      <c r="O326" s="9">
        <v>11.12</v>
      </c>
      <c r="P326" s="5" t="s">
        <v>399</v>
      </c>
      <c r="Q326" s="5">
        <v>7.62</v>
      </c>
      <c r="R326" s="5" t="s">
        <v>25</v>
      </c>
      <c r="S326" s="14">
        <v>0</v>
      </c>
    </row>
    <row r="327" ht="14.25" spans="1:19">
      <c r="A327" s="5" t="s">
        <v>400</v>
      </c>
      <c r="B327" s="5" t="s">
        <v>21</v>
      </c>
      <c r="C327" s="5" t="s">
        <v>337</v>
      </c>
      <c r="D327" s="6" t="s">
        <v>338</v>
      </c>
      <c r="E327" s="5" t="s">
        <v>339</v>
      </c>
      <c r="F327" s="5">
        <v>49</v>
      </c>
      <c r="G327" s="5" t="s">
        <v>24</v>
      </c>
      <c r="H327" s="5">
        <v>265.1</v>
      </c>
      <c r="I327" s="5">
        <v>193.1</v>
      </c>
      <c r="J327" s="5">
        <v>1.9</v>
      </c>
      <c r="K327" s="5">
        <v>1.04</v>
      </c>
      <c r="L327" s="5">
        <v>9.14</v>
      </c>
      <c r="M327" s="5">
        <v>1.5</v>
      </c>
      <c r="N327" s="5">
        <v>278.6</v>
      </c>
      <c r="O327" s="9">
        <v>3.52</v>
      </c>
      <c r="P327" s="5" t="s">
        <v>25</v>
      </c>
      <c r="Q327" s="5">
        <v>0</v>
      </c>
      <c r="R327" s="13" t="s">
        <v>26</v>
      </c>
      <c r="S327" s="13" t="s">
        <v>26</v>
      </c>
    </row>
    <row r="328" ht="14.25" spans="1:19">
      <c r="A328" s="2" t="s">
        <v>401</v>
      </c>
      <c r="B328" s="2" t="s">
        <v>21</v>
      </c>
      <c r="C328" s="2" t="s">
        <v>337</v>
      </c>
      <c r="D328" s="2" t="s">
        <v>379</v>
      </c>
      <c r="E328" s="2" t="s">
        <v>351</v>
      </c>
      <c r="F328" s="2">
        <v>54</v>
      </c>
      <c r="G328" s="2" t="s">
        <v>28</v>
      </c>
      <c r="H328" s="2">
        <v>80</v>
      </c>
      <c r="I328" s="2">
        <v>44.47</v>
      </c>
      <c r="J328" s="2">
        <v>2.7</v>
      </c>
      <c r="K328" s="2">
        <v>2.73</v>
      </c>
      <c r="L328" s="2">
        <v>279.9</v>
      </c>
      <c r="M328" s="2">
        <v>1.5</v>
      </c>
      <c r="N328" s="2">
        <v>266.9</v>
      </c>
      <c r="O328" s="7">
        <v>5.8</v>
      </c>
      <c r="P328" s="2" t="s">
        <v>25</v>
      </c>
      <c r="Q328" s="2">
        <v>0</v>
      </c>
      <c r="R328" s="10" t="s">
        <v>26</v>
      </c>
      <c r="S328" s="10" t="s">
        <v>26</v>
      </c>
    </row>
    <row r="329" ht="14.25" spans="1:19">
      <c r="A329" s="5" t="s">
        <v>402</v>
      </c>
      <c r="B329" s="5" t="s">
        <v>21</v>
      </c>
      <c r="C329" s="5" t="s">
        <v>337</v>
      </c>
      <c r="D329" s="6" t="s">
        <v>338</v>
      </c>
      <c r="E329" s="5" t="s">
        <v>339</v>
      </c>
      <c r="F329" s="5">
        <v>50</v>
      </c>
      <c r="G329" s="5" t="s">
        <v>28</v>
      </c>
      <c r="H329" s="5">
        <v>596.6</v>
      </c>
      <c r="I329" s="5">
        <v>110.4</v>
      </c>
      <c r="J329" s="5">
        <v>0.605</v>
      </c>
      <c r="K329" s="5">
        <v>1.76</v>
      </c>
      <c r="L329" s="5">
        <v>5.57</v>
      </c>
      <c r="M329" s="5">
        <v>6.24</v>
      </c>
      <c r="N329" s="5">
        <v>3271</v>
      </c>
      <c r="O329" s="9">
        <v>4.32</v>
      </c>
      <c r="P329" s="5" t="s">
        <v>25</v>
      </c>
      <c r="Q329" s="5">
        <v>0</v>
      </c>
      <c r="R329" s="13" t="s">
        <v>26</v>
      </c>
      <c r="S329" s="13" t="s">
        <v>26</v>
      </c>
    </row>
    <row r="330" ht="14.25" spans="1:19">
      <c r="A330" s="2" t="s">
        <v>403</v>
      </c>
      <c r="B330" s="2" t="s">
        <v>30</v>
      </c>
      <c r="C330" s="2" t="s">
        <v>337</v>
      </c>
      <c r="D330" s="2" t="s">
        <v>379</v>
      </c>
      <c r="E330" s="2" t="s">
        <v>351</v>
      </c>
      <c r="F330" s="2">
        <v>68</v>
      </c>
      <c r="G330" s="2" t="s">
        <v>28</v>
      </c>
      <c r="H330" s="2">
        <v>33.11</v>
      </c>
      <c r="I330" s="2">
        <v>102.4</v>
      </c>
      <c r="J330" s="2">
        <v>0.79</v>
      </c>
      <c r="K330" s="2">
        <v>1.93</v>
      </c>
      <c r="L330" s="2">
        <v>72.31</v>
      </c>
      <c r="M330" s="2">
        <v>9.19</v>
      </c>
      <c r="N330" s="2">
        <v>176</v>
      </c>
      <c r="O330" s="7">
        <v>5.32</v>
      </c>
      <c r="P330" s="2" t="s">
        <v>404</v>
      </c>
      <c r="Q330" s="2">
        <v>42.52</v>
      </c>
      <c r="R330" s="10" t="s">
        <v>26</v>
      </c>
      <c r="S330" s="10" t="s">
        <v>26</v>
      </c>
    </row>
    <row r="331" ht="14.25" spans="1:19">
      <c r="A331" s="5" t="s">
        <v>405</v>
      </c>
      <c r="B331" s="5" t="s">
        <v>30</v>
      </c>
      <c r="C331" s="5" t="s">
        <v>337</v>
      </c>
      <c r="D331" s="6" t="s">
        <v>338</v>
      </c>
      <c r="E331" s="5" t="s">
        <v>339</v>
      </c>
      <c r="F331" s="5">
        <v>57</v>
      </c>
      <c r="G331" s="5" t="s">
        <v>28</v>
      </c>
      <c r="H331" s="5">
        <v>844.1</v>
      </c>
      <c r="I331" s="5">
        <v>1002</v>
      </c>
      <c r="J331" s="5">
        <v>0.89</v>
      </c>
      <c r="K331" s="5">
        <v>1.03</v>
      </c>
      <c r="L331" s="5">
        <v>0.81</v>
      </c>
      <c r="M331" s="5">
        <v>10.54</v>
      </c>
      <c r="N331" s="5">
        <v>349.1</v>
      </c>
      <c r="O331" s="9">
        <v>19.88</v>
      </c>
      <c r="P331" s="5" t="s">
        <v>406</v>
      </c>
      <c r="Q331" s="5">
        <v>19.96</v>
      </c>
      <c r="R331" s="5" t="s">
        <v>25</v>
      </c>
      <c r="S331" s="14">
        <v>0</v>
      </c>
    </row>
    <row r="332" ht="14.25" spans="1:19">
      <c r="A332" s="2" t="s">
        <v>407</v>
      </c>
      <c r="B332" s="2" t="s">
        <v>21</v>
      </c>
      <c r="C332" s="2" t="s">
        <v>337</v>
      </c>
      <c r="D332" s="3" t="s">
        <v>338</v>
      </c>
      <c r="E332" s="2" t="s">
        <v>345</v>
      </c>
      <c r="F332" s="2">
        <v>51</v>
      </c>
      <c r="G332" s="2" t="s">
        <v>28</v>
      </c>
      <c r="H332" s="2">
        <v>4750</v>
      </c>
      <c r="I332" s="2">
        <v>1094</v>
      </c>
      <c r="J332" s="2">
        <v>1.85</v>
      </c>
      <c r="K332" s="2">
        <v>0.69</v>
      </c>
      <c r="L332" s="2">
        <v>148.2</v>
      </c>
      <c r="M332" s="2">
        <v>5.77</v>
      </c>
      <c r="N332" s="2">
        <v>291</v>
      </c>
      <c r="O332" s="7">
        <v>7.2</v>
      </c>
      <c r="P332" s="2" t="s">
        <v>408</v>
      </c>
      <c r="Q332" s="2">
        <v>0.81</v>
      </c>
      <c r="R332" s="2" t="s">
        <v>25</v>
      </c>
      <c r="S332" s="18">
        <v>0</v>
      </c>
    </row>
    <row r="333" ht="14.25" spans="1:19">
      <c r="A333" s="5" t="s">
        <v>409</v>
      </c>
      <c r="B333" s="5" t="s">
        <v>21</v>
      </c>
      <c r="C333" s="5" t="s">
        <v>337</v>
      </c>
      <c r="D333" s="6" t="s">
        <v>338</v>
      </c>
      <c r="E333" s="5" t="s">
        <v>339</v>
      </c>
      <c r="F333" s="5">
        <v>52</v>
      </c>
      <c r="G333" s="5" t="s">
        <v>28</v>
      </c>
      <c r="H333" s="5">
        <v>271.5</v>
      </c>
      <c r="I333" s="5">
        <v>92.04</v>
      </c>
      <c r="J333" s="5">
        <v>0.98</v>
      </c>
      <c r="K333" s="5">
        <v>2.34</v>
      </c>
      <c r="L333" s="5">
        <v>14.3</v>
      </c>
      <c r="M333" s="5">
        <v>1.5</v>
      </c>
      <c r="N333" s="5">
        <v>4535</v>
      </c>
      <c r="O333" s="9">
        <v>10.12</v>
      </c>
      <c r="P333" s="5" t="s">
        <v>25</v>
      </c>
      <c r="Q333" s="5">
        <v>0</v>
      </c>
      <c r="R333" s="13" t="s">
        <v>26</v>
      </c>
      <c r="S333" s="13" t="s">
        <v>26</v>
      </c>
    </row>
    <row r="334" ht="14.25" spans="1:19">
      <c r="A334" s="2" t="s">
        <v>410</v>
      </c>
      <c r="B334" s="2" t="s">
        <v>21</v>
      </c>
      <c r="C334" s="2" t="s">
        <v>337</v>
      </c>
      <c r="D334" s="3" t="s">
        <v>338</v>
      </c>
      <c r="E334" s="2" t="s">
        <v>351</v>
      </c>
      <c r="F334" s="2">
        <v>41</v>
      </c>
      <c r="G334" s="2" t="s">
        <v>24</v>
      </c>
      <c r="H334" s="2">
        <v>72.62</v>
      </c>
      <c r="I334" s="2">
        <v>88.71</v>
      </c>
      <c r="J334" s="2">
        <v>3.36</v>
      </c>
      <c r="K334" s="2">
        <v>1.36</v>
      </c>
      <c r="L334" s="2">
        <v>8.25</v>
      </c>
      <c r="M334" s="2">
        <v>1.89</v>
      </c>
      <c r="N334" s="2">
        <v>188</v>
      </c>
      <c r="O334" s="7">
        <v>8.08</v>
      </c>
      <c r="P334" s="2" t="s">
        <v>411</v>
      </c>
      <c r="Q334" s="2">
        <v>5.06</v>
      </c>
      <c r="R334" s="10" t="s">
        <v>412</v>
      </c>
      <c r="S334" s="11">
        <v>0.00126</v>
      </c>
    </row>
    <row r="335" ht="14.25" spans="1:19">
      <c r="A335" s="2" t="s">
        <v>413</v>
      </c>
      <c r="B335" s="2" t="s">
        <v>30</v>
      </c>
      <c r="C335" s="2" t="s">
        <v>337</v>
      </c>
      <c r="D335" s="3" t="s">
        <v>338</v>
      </c>
      <c r="E335" s="2" t="s">
        <v>345</v>
      </c>
      <c r="F335" s="2">
        <v>51</v>
      </c>
      <c r="G335" s="2" t="s">
        <v>28</v>
      </c>
      <c r="H335" s="2">
        <v>137.2</v>
      </c>
      <c r="I335" s="2">
        <v>97.98</v>
      </c>
      <c r="J335" s="2">
        <v>2.23</v>
      </c>
      <c r="K335" s="2">
        <v>1.21</v>
      </c>
      <c r="L335" s="2">
        <v>3.47</v>
      </c>
      <c r="M335" s="2">
        <v>10.05</v>
      </c>
      <c r="N335" s="2">
        <v>227.6</v>
      </c>
      <c r="O335" s="7">
        <v>7.28</v>
      </c>
      <c r="P335" s="2" t="s">
        <v>25</v>
      </c>
      <c r="Q335" s="2">
        <v>0</v>
      </c>
      <c r="R335" s="10" t="s">
        <v>26</v>
      </c>
      <c r="S335" s="10" t="s">
        <v>26</v>
      </c>
    </row>
    <row r="336" ht="14.25" spans="1:19">
      <c r="A336" s="2" t="s">
        <v>414</v>
      </c>
      <c r="B336" s="2" t="s">
        <v>21</v>
      </c>
      <c r="C336" s="2" t="s">
        <v>337</v>
      </c>
      <c r="D336" s="3" t="s">
        <v>338</v>
      </c>
      <c r="E336" s="2" t="s">
        <v>351</v>
      </c>
      <c r="F336" s="2">
        <v>47</v>
      </c>
      <c r="G336" s="2" t="s">
        <v>24</v>
      </c>
      <c r="H336" s="2">
        <v>20.07</v>
      </c>
      <c r="I336" s="2">
        <v>56.64</v>
      </c>
      <c r="J336" s="2">
        <v>1.47</v>
      </c>
      <c r="K336" s="2">
        <v>0.4</v>
      </c>
      <c r="L336" s="2">
        <v>4.25</v>
      </c>
      <c r="M336" s="2">
        <v>34.52</v>
      </c>
      <c r="N336" s="2">
        <v>3211</v>
      </c>
      <c r="O336" s="7">
        <v>9.44</v>
      </c>
      <c r="P336" s="2" t="s">
        <v>25</v>
      </c>
      <c r="Q336" s="2">
        <v>0</v>
      </c>
      <c r="R336" s="10" t="s">
        <v>26</v>
      </c>
      <c r="S336" s="10" t="s">
        <v>26</v>
      </c>
    </row>
    <row r="337" ht="14.25" spans="1:19">
      <c r="A337" s="2" t="s">
        <v>415</v>
      </c>
      <c r="B337" s="2" t="s">
        <v>21</v>
      </c>
      <c r="C337" s="2" t="s">
        <v>337</v>
      </c>
      <c r="D337" s="2" t="s">
        <v>379</v>
      </c>
      <c r="E337" s="2" t="s">
        <v>351</v>
      </c>
      <c r="F337" s="2">
        <v>66</v>
      </c>
      <c r="G337" s="2" t="s">
        <v>28</v>
      </c>
      <c r="H337" s="2">
        <v>160.1</v>
      </c>
      <c r="I337" s="2">
        <v>69.64</v>
      </c>
      <c r="J337" s="2">
        <v>0.605</v>
      </c>
      <c r="K337" s="2">
        <v>0.95</v>
      </c>
      <c r="L337" s="2">
        <v>3.9</v>
      </c>
      <c r="M337" s="2">
        <v>211.8</v>
      </c>
      <c r="N337" s="2">
        <v>854.4</v>
      </c>
      <c r="O337" s="7">
        <v>65.6</v>
      </c>
      <c r="P337" s="2" t="s">
        <v>416</v>
      </c>
      <c r="Q337" s="2">
        <v>0.34</v>
      </c>
      <c r="R337" s="2" t="s">
        <v>25</v>
      </c>
      <c r="S337" s="18">
        <v>0</v>
      </c>
    </row>
    <row r="338" ht="14.25" spans="1:19">
      <c r="A338" s="2" t="s">
        <v>417</v>
      </c>
      <c r="B338" s="2" t="s">
        <v>21</v>
      </c>
      <c r="C338" s="2" t="s">
        <v>337</v>
      </c>
      <c r="D338" s="3" t="s">
        <v>338</v>
      </c>
      <c r="E338" s="2" t="s">
        <v>345</v>
      </c>
      <c r="F338" s="2">
        <v>57</v>
      </c>
      <c r="G338" s="2" t="s">
        <v>28</v>
      </c>
      <c r="H338" s="2">
        <v>91.83</v>
      </c>
      <c r="I338" s="2">
        <v>96.1</v>
      </c>
      <c r="J338" s="2">
        <v>3.47</v>
      </c>
      <c r="K338" s="2">
        <v>0.97</v>
      </c>
      <c r="L338" s="2">
        <v>1.29</v>
      </c>
      <c r="M338" s="2">
        <v>2.48</v>
      </c>
      <c r="N338" s="2">
        <v>268.8</v>
      </c>
      <c r="O338" s="7">
        <v>5.36</v>
      </c>
      <c r="P338" s="2" t="s">
        <v>418</v>
      </c>
      <c r="Q338" s="2">
        <v>0.06</v>
      </c>
      <c r="R338" s="2" t="s">
        <v>25</v>
      </c>
      <c r="S338" s="18">
        <v>0</v>
      </c>
    </row>
    <row r="339" ht="14.25" spans="1:19">
      <c r="A339" s="5" t="s">
        <v>419</v>
      </c>
      <c r="B339" s="5" t="s">
        <v>21</v>
      </c>
      <c r="C339" s="5" t="s">
        <v>337</v>
      </c>
      <c r="D339" s="5" t="s">
        <v>379</v>
      </c>
      <c r="E339" s="5" t="s">
        <v>339</v>
      </c>
      <c r="F339" s="5">
        <v>71</v>
      </c>
      <c r="G339" s="5" t="s">
        <v>28</v>
      </c>
      <c r="H339" s="5">
        <v>391.7</v>
      </c>
      <c r="I339" s="5">
        <v>1500</v>
      </c>
      <c r="J339" s="5">
        <v>1.76</v>
      </c>
      <c r="K339" s="5">
        <v>1.59</v>
      </c>
      <c r="L339" s="5">
        <v>6.96</v>
      </c>
      <c r="M339" s="5">
        <v>25.58</v>
      </c>
      <c r="N339" s="5">
        <v>365.8</v>
      </c>
      <c r="O339" s="9">
        <v>6.48</v>
      </c>
      <c r="P339" s="5" t="s">
        <v>420</v>
      </c>
      <c r="Q339" s="5">
        <v>0.89</v>
      </c>
      <c r="R339" s="5" t="s">
        <v>25</v>
      </c>
      <c r="S339" s="14">
        <v>0</v>
      </c>
    </row>
    <row r="340" ht="14.25" spans="1:19">
      <c r="A340" s="2" t="s">
        <v>421</v>
      </c>
      <c r="B340" s="2" t="s">
        <v>21</v>
      </c>
      <c r="C340" s="2" t="s">
        <v>337</v>
      </c>
      <c r="D340" s="3" t="s">
        <v>355</v>
      </c>
      <c r="E340" s="2" t="s">
        <v>351</v>
      </c>
      <c r="F340" s="2">
        <v>50</v>
      </c>
      <c r="G340" s="2" t="s">
        <v>28</v>
      </c>
      <c r="H340" s="2">
        <v>23.27</v>
      </c>
      <c r="I340" s="2">
        <v>70.75</v>
      </c>
      <c r="J340" s="2">
        <v>1.4</v>
      </c>
      <c r="K340" s="2">
        <v>1.28</v>
      </c>
      <c r="L340" s="2">
        <v>11.62</v>
      </c>
      <c r="M340" s="2">
        <v>2.94</v>
      </c>
      <c r="N340" s="2">
        <v>250.8</v>
      </c>
      <c r="O340" s="7">
        <v>3.6</v>
      </c>
      <c r="P340" s="2" t="s">
        <v>25</v>
      </c>
      <c r="Q340" s="2">
        <v>0</v>
      </c>
      <c r="R340" s="10" t="s">
        <v>26</v>
      </c>
      <c r="S340" s="10" t="s">
        <v>26</v>
      </c>
    </row>
    <row r="341" ht="14.25" spans="1:19">
      <c r="A341" s="5" t="s">
        <v>422</v>
      </c>
      <c r="B341" s="5" t="s">
        <v>30</v>
      </c>
      <c r="C341" s="5" t="s">
        <v>337</v>
      </c>
      <c r="D341" s="6" t="s">
        <v>338</v>
      </c>
      <c r="E341" s="5" t="s">
        <v>339</v>
      </c>
      <c r="F341" s="5">
        <v>58</v>
      </c>
      <c r="G341" s="5" t="s">
        <v>28</v>
      </c>
      <c r="H341" s="5">
        <v>4750</v>
      </c>
      <c r="I341" s="5">
        <v>446.5</v>
      </c>
      <c r="J341" s="5">
        <v>3.4</v>
      </c>
      <c r="K341" s="5">
        <v>1.63</v>
      </c>
      <c r="L341" s="5">
        <v>6.54</v>
      </c>
      <c r="M341" s="5">
        <v>1.5</v>
      </c>
      <c r="N341" s="5">
        <v>234.4</v>
      </c>
      <c r="O341" s="9">
        <v>4.92</v>
      </c>
      <c r="P341" s="5" t="s">
        <v>423</v>
      </c>
      <c r="Q341" s="5">
        <v>0.89</v>
      </c>
      <c r="R341" s="13" t="s">
        <v>424</v>
      </c>
      <c r="S341" s="15">
        <v>0.00108</v>
      </c>
    </row>
    <row r="342" ht="14.25" spans="1:19">
      <c r="A342" s="2" t="s">
        <v>425</v>
      </c>
      <c r="B342" s="2" t="s">
        <v>21</v>
      </c>
      <c r="C342" s="2" t="s">
        <v>337</v>
      </c>
      <c r="D342" s="3" t="s">
        <v>338</v>
      </c>
      <c r="E342" s="2" t="s">
        <v>345</v>
      </c>
      <c r="F342" s="2">
        <v>68</v>
      </c>
      <c r="G342" s="2" t="s">
        <v>28</v>
      </c>
      <c r="H342" s="2">
        <v>622.7</v>
      </c>
      <c r="I342" s="2">
        <v>112.4</v>
      </c>
      <c r="J342" s="2">
        <v>1.31</v>
      </c>
      <c r="K342" s="2">
        <v>0.98</v>
      </c>
      <c r="L342" s="2">
        <v>11.69</v>
      </c>
      <c r="M342" s="2">
        <v>14.42</v>
      </c>
      <c r="N342" s="2">
        <v>600.3</v>
      </c>
      <c r="O342" s="7">
        <v>12</v>
      </c>
      <c r="P342" s="2" t="s">
        <v>426</v>
      </c>
      <c r="Q342" s="2">
        <v>0.17</v>
      </c>
      <c r="R342" s="2" t="s">
        <v>25</v>
      </c>
      <c r="S342" s="18">
        <v>0</v>
      </c>
    </row>
    <row r="343" ht="14.25" spans="1:19">
      <c r="A343" s="5" t="s">
        <v>427</v>
      </c>
      <c r="B343" s="5" t="s">
        <v>21</v>
      </c>
      <c r="C343" s="5" t="s">
        <v>337</v>
      </c>
      <c r="D343" s="5" t="s">
        <v>379</v>
      </c>
      <c r="E343" s="5" t="s">
        <v>339</v>
      </c>
      <c r="F343" s="5">
        <v>59</v>
      </c>
      <c r="G343" s="5" t="s">
        <v>28</v>
      </c>
      <c r="H343" s="5">
        <v>266.2</v>
      </c>
      <c r="I343" s="5">
        <v>264.1</v>
      </c>
      <c r="J343" s="5">
        <v>9.35</v>
      </c>
      <c r="K343" s="5">
        <v>8.54</v>
      </c>
      <c r="L343" s="5">
        <v>5.46</v>
      </c>
      <c r="M343" s="5">
        <v>5.64</v>
      </c>
      <c r="N343" s="5">
        <v>825.4</v>
      </c>
      <c r="O343" s="9">
        <v>8.6</v>
      </c>
      <c r="P343" s="5" t="s">
        <v>428</v>
      </c>
      <c r="Q343" s="5">
        <v>2.52</v>
      </c>
      <c r="R343" s="5" t="s">
        <v>25</v>
      </c>
      <c r="S343" s="14">
        <v>0</v>
      </c>
    </row>
    <row r="344" ht="14.25" spans="1:19">
      <c r="A344" s="2" t="s">
        <v>429</v>
      </c>
      <c r="B344" s="2" t="s">
        <v>21</v>
      </c>
      <c r="C344" s="2" t="s">
        <v>337</v>
      </c>
      <c r="D344" s="3" t="s">
        <v>355</v>
      </c>
      <c r="E344" s="2" t="s">
        <v>345</v>
      </c>
      <c r="F344" s="2">
        <v>55</v>
      </c>
      <c r="G344" s="2" t="s">
        <v>28</v>
      </c>
      <c r="H344" s="2">
        <v>350.1</v>
      </c>
      <c r="I344" s="2">
        <v>88.2</v>
      </c>
      <c r="J344" s="2">
        <v>0.605</v>
      </c>
      <c r="K344" s="2">
        <v>2.34</v>
      </c>
      <c r="L344" s="2">
        <v>28.32</v>
      </c>
      <c r="M344" s="2">
        <v>35.71</v>
      </c>
      <c r="N344" s="2">
        <v>261.7</v>
      </c>
      <c r="O344" s="7">
        <v>5.4</v>
      </c>
      <c r="P344" s="2" t="s">
        <v>430</v>
      </c>
      <c r="Q344" s="2">
        <v>0.75</v>
      </c>
      <c r="R344" s="2" t="s">
        <v>25</v>
      </c>
      <c r="S344" s="18">
        <v>0</v>
      </c>
    </row>
    <row r="345" ht="14.25" spans="1:19">
      <c r="A345" s="5" t="s">
        <v>431</v>
      </c>
      <c r="B345" s="5" t="s">
        <v>21</v>
      </c>
      <c r="C345" s="5" t="s">
        <v>337</v>
      </c>
      <c r="D345" s="6" t="s">
        <v>338</v>
      </c>
      <c r="E345" s="5" t="s">
        <v>339</v>
      </c>
      <c r="F345" s="5">
        <v>62</v>
      </c>
      <c r="G345" s="5" t="s">
        <v>28</v>
      </c>
      <c r="H345" s="5">
        <v>2531</v>
      </c>
      <c r="I345" s="5">
        <v>302.6</v>
      </c>
      <c r="J345" s="5">
        <v>0.605</v>
      </c>
      <c r="K345" s="5">
        <v>0.52</v>
      </c>
      <c r="L345" s="5">
        <v>6.06</v>
      </c>
      <c r="M345" s="5">
        <v>18.96</v>
      </c>
      <c r="N345" s="5">
        <v>465.5</v>
      </c>
      <c r="O345" s="9">
        <v>7.76</v>
      </c>
      <c r="P345" s="5" t="s">
        <v>432</v>
      </c>
      <c r="Q345" s="5">
        <v>11.13</v>
      </c>
      <c r="R345" s="13" t="s">
        <v>26</v>
      </c>
      <c r="S345" s="13" t="s">
        <v>26</v>
      </c>
    </row>
    <row r="346" ht="14.25" spans="1:19">
      <c r="A346" s="5" t="s">
        <v>433</v>
      </c>
      <c r="B346" s="5" t="s">
        <v>30</v>
      </c>
      <c r="C346" s="5" t="s">
        <v>337</v>
      </c>
      <c r="D346" s="6" t="s">
        <v>338</v>
      </c>
      <c r="E346" s="5" t="s">
        <v>339</v>
      </c>
      <c r="F346" s="5">
        <v>56</v>
      </c>
      <c r="G346" s="5" t="s">
        <v>28</v>
      </c>
      <c r="H346" s="5">
        <v>443.7</v>
      </c>
      <c r="I346" s="5">
        <v>657.9</v>
      </c>
      <c r="J346" s="5">
        <v>1.18</v>
      </c>
      <c r="K346" s="5">
        <v>0.57</v>
      </c>
      <c r="L346" s="5">
        <v>16.7</v>
      </c>
      <c r="M346" s="5">
        <v>8.51</v>
      </c>
      <c r="N346" s="5">
        <v>123.5</v>
      </c>
      <c r="O346" s="9">
        <v>5.24</v>
      </c>
      <c r="P346" s="5" t="s">
        <v>434</v>
      </c>
      <c r="Q346" s="5">
        <v>0.6</v>
      </c>
      <c r="R346" s="13" t="s">
        <v>26</v>
      </c>
      <c r="S346" s="13" t="s">
        <v>26</v>
      </c>
    </row>
    <row r="347" ht="14.25" spans="1:19">
      <c r="A347" s="5" t="s">
        <v>435</v>
      </c>
      <c r="B347" s="5" t="s">
        <v>30</v>
      </c>
      <c r="C347" s="5" t="s">
        <v>337</v>
      </c>
      <c r="D347" s="6" t="s">
        <v>338</v>
      </c>
      <c r="E347" s="5" t="s">
        <v>339</v>
      </c>
      <c r="F347" s="5">
        <v>53</v>
      </c>
      <c r="G347" s="5" t="s">
        <v>28</v>
      </c>
      <c r="H347" s="5">
        <v>196.1</v>
      </c>
      <c r="I347" s="5">
        <v>161.9</v>
      </c>
      <c r="J347" s="5">
        <v>2.2</v>
      </c>
      <c r="K347" s="5">
        <v>1.38</v>
      </c>
      <c r="L347" s="5">
        <v>9.89</v>
      </c>
      <c r="M347" s="5">
        <v>1.79</v>
      </c>
      <c r="N347" s="5">
        <v>211.7</v>
      </c>
      <c r="O347" s="9">
        <v>8.56</v>
      </c>
      <c r="P347" s="5" t="s">
        <v>436</v>
      </c>
      <c r="Q347" s="5">
        <v>2.98</v>
      </c>
      <c r="R347" s="13" t="s">
        <v>26</v>
      </c>
      <c r="S347" s="13" t="s">
        <v>26</v>
      </c>
    </row>
    <row r="348" ht="14.25" spans="1:19">
      <c r="A348" s="5" t="s">
        <v>437</v>
      </c>
      <c r="B348" s="5" t="s">
        <v>30</v>
      </c>
      <c r="C348" s="5" t="s">
        <v>337</v>
      </c>
      <c r="D348" s="6" t="s">
        <v>338</v>
      </c>
      <c r="E348" s="5" t="s">
        <v>339</v>
      </c>
      <c r="F348" s="5">
        <v>61</v>
      </c>
      <c r="G348" s="5" t="s">
        <v>28</v>
      </c>
      <c r="H348" s="5">
        <v>2772</v>
      </c>
      <c r="I348" s="5">
        <v>1500</v>
      </c>
      <c r="J348" s="5">
        <v>3.5</v>
      </c>
      <c r="K348" s="5">
        <v>0.4</v>
      </c>
      <c r="L348" s="5">
        <v>4.96</v>
      </c>
      <c r="M348" s="5">
        <v>24.35</v>
      </c>
      <c r="N348" s="5">
        <v>170.3</v>
      </c>
      <c r="O348" s="9">
        <v>13</v>
      </c>
      <c r="P348" s="5" t="s">
        <v>438</v>
      </c>
      <c r="Q348" s="5">
        <v>0.31</v>
      </c>
      <c r="R348" s="13" t="s">
        <v>26</v>
      </c>
      <c r="S348" s="13" t="s">
        <v>26</v>
      </c>
    </row>
    <row r="349" ht="14.25" spans="1:19">
      <c r="A349" s="2" t="s">
        <v>439</v>
      </c>
      <c r="B349" s="2" t="s">
        <v>30</v>
      </c>
      <c r="C349" s="2" t="s">
        <v>337</v>
      </c>
      <c r="D349" s="3" t="s">
        <v>338</v>
      </c>
      <c r="E349" s="2" t="s">
        <v>345</v>
      </c>
      <c r="F349" s="2">
        <v>48</v>
      </c>
      <c r="G349" s="2" t="s">
        <v>24</v>
      </c>
      <c r="H349" s="2">
        <v>406</v>
      </c>
      <c r="I349" s="2">
        <v>283.1</v>
      </c>
      <c r="J349" s="2">
        <v>0.81</v>
      </c>
      <c r="K349" s="2">
        <v>0.99</v>
      </c>
      <c r="L349" s="2">
        <v>5.18</v>
      </c>
      <c r="M349" s="2">
        <v>2.34</v>
      </c>
      <c r="N349" s="2">
        <v>1366</v>
      </c>
      <c r="O349" s="7">
        <v>6.64</v>
      </c>
      <c r="P349" s="2" t="s">
        <v>25</v>
      </c>
      <c r="Q349" s="2">
        <v>0</v>
      </c>
      <c r="R349" s="10" t="s">
        <v>26</v>
      </c>
      <c r="S349" s="10" t="s">
        <v>26</v>
      </c>
    </row>
    <row r="350" ht="14.25" spans="1:19">
      <c r="A350" s="2" t="s">
        <v>440</v>
      </c>
      <c r="B350" s="2" t="s">
        <v>21</v>
      </c>
      <c r="C350" s="2" t="s">
        <v>337</v>
      </c>
      <c r="D350" s="3" t="s">
        <v>338</v>
      </c>
      <c r="E350" s="2" t="s">
        <v>345</v>
      </c>
      <c r="F350" s="2">
        <v>56</v>
      </c>
      <c r="G350" s="2" t="s">
        <v>28</v>
      </c>
      <c r="H350" s="2">
        <v>96.11</v>
      </c>
      <c r="I350" s="2">
        <v>124</v>
      </c>
      <c r="J350" s="2">
        <v>2.48</v>
      </c>
      <c r="K350" s="2">
        <v>0.94</v>
      </c>
      <c r="L350" s="2">
        <v>1.01</v>
      </c>
      <c r="M350" s="2">
        <v>2.4</v>
      </c>
      <c r="N350" s="2">
        <v>148.4</v>
      </c>
      <c r="O350" s="7">
        <v>8.56</v>
      </c>
      <c r="P350" s="2" t="s">
        <v>25</v>
      </c>
      <c r="Q350" s="2">
        <v>0</v>
      </c>
      <c r="R350" s="10" t="s">
        <v>26</v>
      </c>
      <c r="S350" s="10" t="s">
        <v>26</v>
      </c>
    </row>
    <row r="351" ht="14.25" spans="1:19">
      <c r="A351" s="2" t="s">
        <v>441</v>
      </c>
      <c r="B351" s="2" t="s">
        <v>30</v>
      </c>
      <c r="C351" s="2" t="s">
        <v>337</v>
      </c>
      <c r="D351" s="2" t="s">
        <v>379</v>
      </c>
      <c r="E351" s="2" t="s">
        <v>351</v>
      </c>
      <c r="F351" s="2">
        <v>50</v>
      </c>
      <c r="G351" s="2" t="s">
        <v>28</v>
      </c>
      <c r="H351" s="2">
        <v>310.9</v>
      </c>
      <c r="I351" s="2">
        <v>44.69</v>
      </c>
      <c r="J351" s="2">
        <v>0.91</v>
      </c>
      <c r="K351" s="2">
        <v>2.11</v>
      </c>
      <c r="L351" s="2">
        <v>32.69</v>
      </c>
      <c r="M351" s="2">
        <v>7.62</v>
      </c>
      <c r="N351" s="2">
        <v>245.1</v>
      </c>
      <c r="O351" s="7">
        <v>2.6</v>
      </c>
      <c r="P351" s="2" t="s">
        <v>442</v>
      </c>
      <c r="Q351" s="2">
        <v>0.34</v>
      </c>
      <c r="R351" s="10" t="s">
        <v>26</v>
      </c>
      <c r="S351" s="10" t="s">
        <v>26</v>
      </c>
    </row>
    <row r="352" ht="14.25" spans="1:19">
      <c r="A352" s="2" t="s">
        <v>443</v>
      </c>
      <c r="B352" s="2" t="s">
        <v>21</v>
      </c>
      <c r="C352" s="2" t="s">
        <v>337</v>
      </c>
      <c r="D352" s="3" t="s">
        <v>384</v>
      </c>
      <c r="E352" s="2" t="s">
        <v>351</v>
      </c>
      <c r="F352" s="2">
        <v>35</v>
      </c>
      <c r="G352" s="2" t="s">
        <v>24</v>
      </c>
      <c r="H352" s="2">
        <v>9.45</v>
      </c>
      <c r="I352" s="2">
        <v>26.22</v>
      </c>
      <c r="J352" s="2">
        <v>1.52</v>
      </c>
      <c r="K352" s="2">
        <v>0.4</v>
      </c>
      <c r="L352" s="2">
        <v>11.43</v>
      </c>
      <c r="M352" s="2">
        <v>1.5</v>
      </c>
      <c r="N352" s="2">
        <v>280.6</v>
      </c>
      <c r="O352" s="7">
        <v>2.56</v>
      </c>
      <c r="P352" s="2" t="s">
        <v>444</v>
      </c>
      <c r="Q352" s="2">
        <v>0.48</v>
      </c>
      <c r="R352" s="10" t="s">
        <v>26</v>
      </c>
      <c r="S352" s="10" t="s">
        <v>26</v>
      </c>
    </row>
    <row r="353" ht="14.25" spans="1:19">
      <c r="A353" s="2" t="s">
        <v>445</v>
      </c>
      <c r="B353" s="2" t="s">
        <v>21</v>
      </c>
      <c r="C353" s="2" t="s">
        <v>337</v>
      </c>
      <c r="D353" s="3" t="s">
        <v>366</v>
      </c>
      <c r="E353" s="2" t="s">
        <v>351</v>
      </c>
      <c r="F353" s="2">
        <v>62</v>
      </c>
      <c r="G353" s="2" t="s">
        <v>28</v>
      </c>
      <c r="H353" s="2">
        <v>69.06</v>
      </c>
      <c r="I353" s="2">
        <v>47.69</v>
      </c>
      <c r="J353" s="2">
        <v>2.36</v>
      </c>
      <c r="K353" s="2">
        <v>13</v>
      </c>
      <c r="L353" s="2">
        <v>13.92</v>
      </c>
      <c r="M353" s="2">
        <v>1.5</v>
      </c>
      <c r="N353" s="2">
        <v>2832</v>
      </c>
      <c r="O353" s="7">
        <v>4.32</v>
      </c>
      <c r="P353" s="2" t="s">
        <v>25</v>
      </c>
      <c r="Q353" s="2">
        <v>0</v>
      </c>
      <c r="R353" s="10" t="s">
        <v>26</v>
      </c>
      <c r="S353" s="10" t="s">
        <v>26</v>
      </c>
    </row>
    <row r="354" ht="14.25" spans="1:19">
      <c r="A354" s="5" t="s">
        <v>446</v>
      </c>
      <c r="B354" s="5" t="s">
        <v>21</v>
      </c>
      <c r="C354" s="5" t="s">
        <v>337</v>
      </c>
      <c r="D354" s="6" t="s">
        <v>338</v>
      </c>
      <c r="E354" s="5" t="s">
        <v>339</v>
      </c>
      <c r="F354" s="5">
        <v>51</v>
      </c>
      <c r="G354" s="5" t="s">
        <v>28</v>
      </c>
      <c r="H354" s="5">
        <v>745.1</v>
      </c>
      <c r="I354" s="5">
        <v>262.6</v>
      </c>
      <c r="J354" s="5">
        <v>3.61</v>
      </c>
      <c r="K354" s="5">
        <v>2.14</v>
      </c>
      <c r="L354" s="5">
        <v>1.17</v>
      </c>
      <c r="M354" s="5">
        <v>1.82</v>
      </c>
      <c r="N354" s="5">
        <v>416.1</v>
      </c>
      <c r="O354" s="9">
        <v>9.52</v>
      </c>
      <c r="P354" s="5" t="s">
        <v>447</v>
      </c>
      <c r="Q354" s="5">
        <v>8.51</v>
      </c>
      <c r="R354" s="13" t="s">
        <v>26</v>
      </c>
      <c r="S354" s="13" t="s">
        <v>26</v>
      </c>
    </row>
    <row r="355" ht="14.25" spans="1:19">
      <c r="A355" s="5" t="s">
        <v>448</v>
      </c>
      <c r="B355" s="5" t="s">
        <v>21</v>
      </c>
      <c r="C355" s="5" t="s">
        <v>337</v>
      </c>
      <c r="D355" s="6" t="s">
        <v>338</v>
      </c>
      <c r="E355" s="5" t="s">
        <v>339</v>
      </c>
      <c r="F355" s="5">
        <v>33</v>
      </c>
      <c r="G355" s="5" t="s">
        <v>24</v>
      </c>
      <c r="H355" s="5">
        <v>432.6</v>
      </c>
      <c r="I355" s="5">
        <v>131.7</v>
      </c>
      <c r="J355" s="5">
        <v>3.86</v>
      </c>
      <c r="K355" s="5">
        <v>0.68</v>
      </c>
      <c r="L355" s="5">
        <v>1.11</v>
      </c>
      <c r="M355" s="5">
        <v>3.2</v>
      </c>
      <c r="N355" s="5">
        <v>2288</v>
      </c>
      <c r="O355" s="9">
        <v>3.52</v>
      </c>
      <c r="P355" s="5" t="s">
        <v>449</v>
      </c>
      <c r="Q355" s="5">
        <v>0.79</v>
      </c>
      <c r="R355" s="13" t="s">
        <v>26</v>
      </c>
      <c r="S355" s="13" t="s">
        <v>26</v>
      </c>
    </row>
    <row r="356" ht="14.25" spans="1:19">
      <c r="A356" s="2" t="s">
        <v>450</v>
      </c>
      <c r="B356" s="2" t="s">
        <v>21</v>
      </c>
      <c r="C356" s="2" t="s">
        <v>337</v>
      </c>
      <c r="D356" s="3" t="s">
        <v>338</v>
      </c>
      <c r="E356" s="2" t="s">
        <v>351</v>
      </c>
      <c r="F356" s="2">
        <v>56</v>
      </c>
      <c r="G356" s="2" t="s">
        <v>28</v>
      </c>
      <c r="H356" s="2">
        <v>28.94</v>
      </c>
      <c r="I356" s="2">
        <v>600</v>
      </c>
      <c r="J356" s="2">
        <v>1.53</v>
      </c>
      <c r="K356" s="2">
        <v>1.33</v>
      </c>
      <c r="L356" s="2">
        <v>0.94</v>
      </c>
      <c r="M356" s="2">
        <v>1.8</v>
      </c>
      <c r="N356" s="2">
        <v>175.2</v>
      </c>
      <c r="O356" s="7">
        <v>8.6</v>
      </c>
      <c r="P356" s="2" t="s">
        <v>25</v>
      </c>
      <c r="Q356" s="2">
        <v>0</v>
      </c>
      <c r="R356" s="10" t="s">
        <v>26</v>
      </c>
      <c r="S356" s="10" t="s">
        <v>26</v>
      </c>
    </row>
    <row r="357" ht="14.25" spans="1:19">
      <c r="A357" s="2" t="s">
        <v>451</v>
      </c>
      <c r="B357" s="2" t="s">
        <v>21</v>
      </c>
      <c r="C357" s="2" t="s">
        <v>337</v>
      </c>
      <c r="D357" s="3" t="s">
        <v>338</v>
      </c>
      <c r="E357" s="2" t="s">
        <v>351</v>
      </c>
      <c r="F357" s="2">
        <v>67</v>
      </c>
      <c r="G357" s="2" t="s">
        <v>28</v>
      </c>
      <c r="H357" s="2">
        <v>30.03</v>
      </c>
      <c r="I357" s="2">
        <v>50.62</v>
      </c>
      <c r="J357" s="2">
        <v>0.97</v>
      </c>
      <c r="K357" s="2">
        <v>2.49</v>
      </c>
      <c r="L357" s="2">
        <v>14.6</v>
      </c>
      <c r="M357" s="2">
        <v>1.5</v>
      </c>
      <c r="N357" s="2">
        <v>178.2</v>
      </c>
      <c r="O357" s="7">
        <v>10.12</v>
      </c>
      <c r="P357" s="2" t="s">
        <v>452</v>
      </c>
      <c r="Q357" s="2">
        <v>0.12</v>
      </c>
      <c r="R357" s="10" t="s">
        <v>26</v>
      </c>
      <c r="S357" s="10" t="s">
        <v>26</v>
      </c>
    </row>
    <row r="358" ht="14.25" spans="1:19">
      <c r="A358" s="2" t="s">
        <v>453</v>
      </c>
      <c r="B358" s="2" t="s">
        <v>21</v>
      </c>
      <c r="C358" s="2" t="s">
        <v>337</v>
      </c>
      <c r="D358" s="3" t="s">
        <v>384</v>
      </c>
      <c r="E358" s="2" t="s">
        <v>351</v>
      </c>
      <c r="F358" s="2">
        <v>67</v>
      </c>
      <c r="G358" s="2" t="s">
        <v>28</v>
      </c>
      <c r="H358" s="2">
        <v>206.4</v>
      </c>
      <c r="I358" s="2">
        <v>115.4</v>
      </c>
      <c r="J358" s="2">
        <v>4.75</v>
      </c>
      <c r="K358" s="2">
        <v>0.69</v>
      </c>
      <c r="L358" s="2">
        <v>27.35</v>
      </c>
      <c r="M358" s="2">
        <v>19.03</v>
      </c>
      <c r="N358" s="2">
        <v>2043</v>
      </c>
      <c r="O358" s="7">
        <v>5.8</v>
      </c>
      <c r="P358" s="2" t="s">
        <v>454</v>
      </c>
      <c r="Q358" s="2">
        <v>0.37</v>
      </c>
      <c r="R358" s="10" t="s">
        <v>26</v>
      </c>
      <c r="S358" s="10" t="s">
        <v>26</v>
      </c>
    </row>
    <row r="359" ht="14.25" spans="1:19">
      <c r="A359" s="5" t="s">
        <v>455</v>
      </c>
      <c r="B359" s="5" t="s">
        <v>30</v>
      </c>
      <c r="C359" s="5" t="s">
        <v>337</v>
      </c>
      <c r="D359" s="6" t="s">
        <v>338</v>
      </c>
      <c r="E359" s="5" t="s">
        <v>339</v>
      </c>
      <c r="F359" s="5">
        <v>63</v>
      </c>
      <c r="G359" s="5" t="s">
        <v>28</v>
      </c>
      <c r="H359" s="5">
        <v>279.6</v>
      </c>
      <c r="I359" s="5">
        <v>58.12</v>
      </c>
      <c r="J359" s="5">
        <v>0.61</v>
      </c>
      <c r="K359" s="5">
        <v>1.24</v>
      </c>
      <c r="L359" s="5">
        <v>5.18</v>
      </c>
      <c r="M359" s="5">
        <v>69.11</v>
      </c>
      <c r="N359" s="5">
        <v>1373</v>
      </c>
      <c r="O359" s="9">
        <v>13.5</v>
      </c>
      <c r="P359" s="5" t="s">
        <v>25</v>
      </c>
      <c r="Q359" s="5">
        <v>0</v>
      </c>
      <c r="R359" s="13" t="s">
        <v>26</v>
      </c>
      <c r="S359" s="13" t="s">
        <v>26</v>
      </c>
    </row>
    <row r="360" ht="14.25" spans="1:19">
      <c r="A360" s="2" t="s">
        <v>456</v>
      </c>
      <c r="B360" s="2" t="s">
        <v>21</v>
      </c>
      <c r="C360" s="2" t="s">
        <v>337</v>
      </c>
      <c r="D360" s="3" t="s">
        <v>338</v>
      </c>
      <c r="E360" s="2" t="s">
        <v>345</v>
      </c>
      <c r="F360" s="2">
        <v>70</v>
      </c>
      <c r="G360" s="2" t="s">
        <v>28</v>
      </c>
      <c r="H360" s="2">
        <v>30.81</v>
      </c>
      <c r="I360" s="2">
        <v>87.46</v>
      </c>
      <c r="J360" s="2">
        <v>1.68</v>
      </c>
      <c r="K360" s="2">
        <v>0.61</v>
      </c>
      <c r="L360" s="2">
        <v>14.3</v>
      </c>
      <c r="M360" s="2">
        <v>1.5</v>
      </c>
      <c r="N360" s="2">
        <v>112.3</v>
      </c>
      <c r="O360" s="7">
        <v>7.6</v>
      </c>
      <c r="P360" s="2" t="s">
        <v>457</v>
      </c>
      <c r="Q360" s="2">
        <v>0.11</v>
      </c>
      <c r="R360" s="10" t="s">
        <v>26</v>
      </c>
      <c r="S360" s="10" t="s">
        <v>26</v>
      </c>
    </row>
    <row r="361" ht="14.25" spans="1:19">
      <c r="A361" s="2" t="s">
        <v>458</v>
      </c>
      <c r="B361" s="2" t="s">
        <v>21</v>
      </c>
      <c r="C361" s="2" t="s">
        <v>337</v>
      </c>
      <c r="D361" s="3" t="s">
        <v>366</v>
      </c>
      <c r="E361" s="2" t="s">
        <v>351</v>
      </c>
      <c r="F361" s="2">
        <v>72</v>
      </c>
      <c r="G361" s="2" t="s">
        <v>28</v>
      </c>
      <c r="H361" s="2">
        <v>45.19</v>
      </c>
      <c r="I361" s="2">
        <v>58.2</v>
      </c>
      <c r="J361" s="2">
        <v>6.55</v>
      </c>
      <c r="K361" s="2">
        <v>1.68</v>
      </c>
      <c r="L361" s="2">
        <v>8.56</v>
      </c>
      <c r="M361" s="2">
        <v>8.43</v>
      </c>
      <c r="N361" s="2">
        <v>236.9</v>
      </c>
      <c r="O361" s="7">
        <v>11.52</v>
      </c>
      <c r="P361" s="2" t="s">
        <v>25</v>
      </c>
      <c r="Q361" s="2">
        <v>0</v>
      </c>
      <c r="R361" s="10" t="s">
        <v>26</v>
      </c>
      <c r="S361" s="10" t="s">
        <v>26</v>
      </c>
    </row>
    <row r="362" ht="14.25" spans="1:19">
      <c r="A362" s="5" t="s">
        <v>459</v>
      </c>
      <c r="B362" s="5" t="s">
        <v>21</v>
      </c>
      <c r="C362" s="5" t="s">
        <v>337</v>
      </c>
      <c r="D362" s="6" t="s">
        <v>338</v>
      </c>
      <c r="E362" s="5" t="s">
        <v>339</v>
      </c>
      <c r="F362" s="5">
        <v>50</v>
      </c>
      <c r="G362" s="5" t="s">
        <v>28</v>
      </c>
      <c r="H362" s="5">
        <v>344.8</v>
      </c>
      <c r="I362" s="5">
        <v>714.4</v>
      </c>
      <c r="J362" s="5">
        <v>1.08</v>
      </c>
      <c r="K362" s="5">
        <v>0.82</v>
      </c>
      <c r="L362" s="5">
        <v>18.65</v>
      </c>
      <c r="M362" s="5">
        <v>16.38</v>
      </c>
      <c r="N362" s="5">
        <v>137.6</v>
      </c>
      <c r="O362" s="9">
        <v>6.2</v>
      </c>
      <c r="P362" s="5" t="s">
        <v>25</v>
      </c>
      <c r="Q362" s="5">
        <v>0</v>
      </c>
      <c r="R362" s="13" t="s">
        <v>26</v>
      </c>
      <c r="S362" s="13" t="s">
        <v>26</v>
      </c>
    </row>
    <row r="363" ht="14.25" spans="1:19">
      <c r="A363" s="2" t="s">
        <v>460</v>
      </c>
      <c r="B363" s="2" t="s">
        <v>21</v>
      </c>
      <c r="C363" s="2" t="s">
        <v>337</v>
      </c>
      <c r="D363" s="3" t="s">
        <v>338</v>
      </c>
      <c r="E363" s="2" t="s">
        <v>351</v>
      </c>
      <c r="F363" s="2">
        <v>49</v>
      </c>
      <c r="G363" s="2" t="s">
        <v>24</v>
      </c>
      <c r="H363" s="2">
        <v>19.54</v>
      </c>
      <c r="I363" s="2">
        <v>45.76</v>
      </c>
      <c r="J363" s="2">
        <v>2.16</v>
      </c>
      <c r="K363" s="2">
        <v>0.61</v>
      </c>
      <c r="L363" s="2">
        <v>5.8</v>
      </c>
      <c r="M363" s="2">
        <v>4.29</v>
      </c>
      <c r="N363" s="2">
        <v>171.1</v>
      </c>
      <c r="O363" s="7">
        <v>3.4</v>
      </c>
      <c r="P363" s="2" t="s">
        <v>461</v>
      </c>
      <c r="Q363" s="2">
        <v>0.33</v>
      </c>
      <c r="R363" s="10" t="s">
        <v>26</v>
      </c>
      <c r="S363" s="10" t="s">
        <v>26</v>
      </c>
    </row>
    <row r="364" ht="14.25" spans="1:19">
      <c r="A364" s="2" t="s">
        <v>462</v>
      </c>
      <c r="B364" s="2" t="s">
        <v>30</v>
      </c>
      <c r="C364" s="2" t="s">
        <v>337</v>
      </c>
      <c r="D364" s="2" t="s">
        <v>379</v>
      </c>
      <c r="E364" s="2" t="s">
        <v>351</v>
      </c>
      <c r="F364" s="2">
        <v>33</v>
      </c>
      <c r="G364" s="2" t="s">
        <v>24</v>
      </c>
      <c r="H364" s="2">
        <v>5.14</v>
      </c>
      <c r="I364" s="2">
        <v>29.17</v>
      </c>
      <c r="J364" s="2">
        <v>1.2</v>
      </c>
      <c r="K364" s="2">
        <v>1.59</v>
      </c>
      <c r="L364" s="2">
        <v>4.23</v>
      </c>
      <c r="M364" s="2">
        <v>1.5</v>
      </c>
      <c r="N364" s="2">
        <v>91.09</v>
      </c>
      <c r="O364" s="7">
        <v>7.36</v>
      </c>
      <c r="P364" s="2" t="s">
        <v>25</v>
      </c>
      <c r="Q364" s="2">
        <v>0</v>
      </c>
      <c r="R364" s="10" t="s">
        <v>26</v>
      </c>
      <c r="S364" s="10" t="s">
        <v>26</v>
      </c>
    </row>
    <row r="365" ht="14.25" spans="1:19">
      <c r="A365" s="5" t="s">
        <v>463</v>
      </c>
      <c r="B365" s="5" t="s">
        <v>30</v>
      </c>
      <c r="C365" s="5" t="s">
        <v>337</v>
      </c>
      <c r="D365" s="6" t="s">
        <v>338</v>
      </c>
      <c r="E365" s="5" t="s">
        <v>339</v>
      </c>
      <c r="F365" s="5">
        <v>47</v>
      </c>
      <c r="G365" s="5" t="s">
        <v>24</v>
      </c>
      <c r="H365" s="5">
        <v>151</v>
      </c>
      <c r="I365" s="5">
        <v>31.49</v>
      </c>
      <c r="J365" s="5">
        <v>1.64</v>
      </c>
      <c r="K365" s="5">
        <v>0.4</v>
      </c>
      <c r="L365" s="5">
        <v>6.55</v>
      </c>
      <c r="M365" s="5">
        <v>1.5</v>
      </c>
      <c r="N365" s="5">
        <v>2649</v>
      </c>
      <c r="O365" s="9">
        <v>3.84</v>
      </c>
      <c r="P365" s="5" t="s">
        <v>25</v>
      </c>
      <c r="Q365" s="5">
        <v>0</v>
      </c>
      <c r="R365" s="13" t="s">
        <v>26</v>
      </c>
      <c r="S365" s="13" t="s">
        <v>26</v>
      </c>
    </row>
    <row r="366" ht="14.25" spans="1:19">
      <c r="A366" s="2" t="s">
        <v>464</v>
      </c>
      <c r="B366" s="2" t="s">
        <v>30</v>
      </c>
      <c r="C366" s="2" t="s">
        <v>337</v>
      </c>
      <c r="D366" s="3" t="s">
        <v>366</v>
      </c>
      <c r="E366" s="2" t="s">
        <v>351</v>
      </c>
      <c r="F366" s="2">
        <v>36</v>
      </c>
      <c r="G366" s="2" t="s">
        <v>24</v>
      </c>
      <c r="H366" s="2">
        <v>193.4</v>
      </c>
      <c r="I366" s="2">
        <v>161.7</v>
      </c>
      <c r="J366" s="2">
        <v>2.36</v>
      </c>
      <c r="K366" s="2">
        <v>0.67</v>
      </c>
      <c r="L366" s="2">
        <v>146.7</v>
      </c>
      <c r="M366" s="2">
        <v>1.85</v>
      </c>
      <c r="N366" s="2">
        <v>391.7</v>
      </c>
      <c r="O366" s="7">
        <v>8.48</v>
      </c>
      <c r="P366" s="2" t="s">
        <v>25</v>
      </c>
      <c r="Q366" s="2">
        <v>0</v>
      </c>
      <c r="R366" s="10" t="s">
        <v>26</v>
      </c>
      <c r="S366" s="10" t="s">
        <v>26</v>
      </c>
    </row>
    <row r="367" ht="14.25" spans="1:19">
      <c r="A367" s="5" t="s">
        <v>465</v>
      </c>
      <c r="B367" s="5" t="s">
        <v>21</v>
      </c>
      <c r="C367" s="5" t="s">
        <v>337</v>
      </c>
      <c r="D367" s="6" t="s">
        <v>338</v>
      </c>
      <c r="E367" s="5" t="s">
        <v>339</v>
      </c>
      <c r="F367" s="5">
        <v>51</v>
      </c>
      <c r="G367" s="5" t="s">
        <v>28</v>
      </c>
      <c r="H367" s="5">
        <v>3803</v>
      </c>
      <c r="I367" s="5">
        <v>191.1</v>
      </c>
      <c r="J367" s="5">
        <v>2.04</v>
      </c>
      <c r="K367" s="5">
        <v>0.56</v>
      </c>
      <c r="L367" s="5">
        <v>4.67</v>
      </c>
      <c r="M367" s="5">
        <v>7.73</v>
      </c>
      <c r="N367" s="5">
        <v>742.3</v>
      </c>
      <c r="O367" s="9">
        <v>7.44</v>
      </c>
      <c r="P367" s="5" t="s">
        <v>25</v>
      </c>
      <c r="Q367" s="5">
        <v>0</v>
      </c>
      <c r="R367" s="13" t="s">
        <v>26</v>
      </c>
      <c r="S367" s="13" t="s">
        <v>26</v>
      </c>
    </row>
    <row r="368" ht="14.25" spans="1:19">
      <c r="A368" s="2" t="s">
        <v>466</v>
      </c>
      <c r="B368" s="2" t="s">
        <v>21</v>
      </c>
      <c r="C368" s="2" t="s">
        <v>337</v>
      </c>
      <c r="D368" s="3" t="s">
        <v>384</v>
      </c>
      <c r="E368" s="2" t="s">
        <v>345</v>
      </c>
      <c r="F368" s="2">
        <v>58</v>
      </c>
      <c r="G368" s="2" t="s">
        <v>28</v>
      </c>
      <c r="H368" s="2">
        <v>36.63</v>
      </c>
      <c r="I368" s="2">
        <v>174.1</v>
      </c>
      <c r="J368" s="2">
        <v>1.02</v>
      </c>
      <c r="K368" s="2">
        <v>275.4</v>
      </c>
      <c r="L368" s="2">
        <v>1080</v>
      </c>
      <c r="M368" s="2">
        <v>14.43</v>
      </c>
      <c r="N368" s="2">
        <v>200.4</v>
      </c>
      <c r="O368" s="7">
        <v>11.96</v>
      </c>
      <c r="P368" s="2" t="s">
        <v>467</v>
      </c>
      <c r="Q368" s="2">
        <v>0.27</v>
      </c>
      <c r="R368" s="10" t="s">
        <v>26</v>
      </c>
      <c r="S368" s="10" t="s">
        <v>26</v>
      </c>
    </row>
    <row r="369" ht="14.25" spans="1:19">
      <c r="A369" s="5" t="s">
        <v>468</v>
      </c>
      <c r="B369" s="5" t="s">
        <v>30</v>
      </c>
      <c r="C369" s="5" t="s">
        <v>337</v>
      </c>
      <c r="D369" s="5" t="s">
        <v>379</v>
      </c>
      <c r="E369" s="5" t="s">
        <v>339</v>
      </c>
      <c r="F369" s="5">
        <v>54</v>
      </c>
      <c r="G369" s="5" t="s">
        <v>28</v>
      </c>
      <c r="H369" s="5">
        <v>239</v>
      </c>
      <c r="I369" s="5">
        <v>69.17</v>
      </c>
      <c r="J369" s="5">
        <v>0.88</v>
      </c>
      <c r="K369" s="5">
        <v>0.4</v>
      </c>
      <c r="L369" s="5">
        <v>3.51</v>
      </c>
      <c r="M369" s="5">
        <v>28.15</v>
      </c>
      <c r="N369" s="5">
        <v>206.8</v>
      </c>
      <c r="O369" s="9">
        <v>3.24</v>
      </c>
      <c r="P369" s="5" t="s">
        <v>25</v>
      </c>
      <c r="Q369" s="5">
        <v>0</v>
      </c>
      <c r="R369" s="13" t="s">
        <v>26</v>
      </c>
      <c r="S369" s="13" t="s">
        <v>26</v>
      </c>
    </row>
    <row r="370" ht="14.25" spans="1:19">
      <c r="A370" s="5" t="s">
        <v>469</v>
      </c>
      <c r="B370" s="5" t="s">
        <v>21</v>
      </c>
      <c r="C370" s="5" t="s">
        <v>337</v>
      </c>
      <c r="D370" s="6" t="s">
        <v>338</v>
      </c>
      <c r="E370" s="5" t="s">
        <v>339</v>
      </c>
      <c r="F370" s="5">
        <v>61</v>
      </c>
      <c r="G370" s="5" t="s">
        <v>28</v>
      </c>
      <c r="H370" s="5">
        <v>202.8</v>
      </c>
      <c r="I370" s="5">
        <v>164.3</v>
      </c>
      <c r="J370" s="5">
        <v>2.9</v>
      </c>
      <c r="K370" s="5">
        <v>1.24</v>
      </c>
      <c r="L370" s="5">
        <v>7.85</v>
      </c>
      <c r="M370" s="5">
        <v>1.5</v>
      </c>
      <c r="N370" s="5">
        <v>146.3</v>
      </c>
      <c r="O370" s="9">
        <v>3.08</v>
      </c>
      <c r="P370" s="5" t="s">
        <v>25</v>
      </c>
      <c r="Q370" s="5">
        <v>0</v>
      </c>
      <c r="R370" s="13" t="s">
        <v>26</v>
      </c>
      <c r="S370" s="13" t="s">
        <v>26</v>
      </c>
    </row>
    <row r="371" ht="14.25" spans="1:19">
      <c r="A371" s="2" t="s">
        <v>470</v>
      </c>
      <c r="B371" s="2" t="s">
        <v>21</v>
      </c>
      <c r="C371" s="2" t="s">
        <v>337</v>
      </c>
      <c r="D371" s="3" t="s">
        <v>338</v>
      </c>
      <c r="E371" s="2" t="s">
        <v>345</v>
      </c>
      <c r="F371" s="2">
        <v>52</v>
      </c>
      <c r="G371" s="2" t="s">
        <v>28</v>
      </c>
      <c r="H371" s="2">
        <v>322.5</v>
      </c>
      <c r="I371" s="2">
        <v>120.1</v>
      </c>
      <c r="J371" s="2">
        <v>1.47</v>
      </c>
      <c r="K371" s="2">
        <v>0.78</v>
      </c>
      <c r="L371" s="2">
        <v>0.93</v>
      </c>
      <c r="M371" s="2">
        <v>1.5</v>
      </c>
      <c r="N371" s="2">
        <v>197.8</v>
      </c>
      <c r="O371" s="7">
        <v>3.32</v>
      </c>
      <c r="P371" s="2" t="s">
        <v>471</v>
      </c>
      <c r="Q371" s="2">
        <v>0.24</v>
      </c>
      <c r="R371" s="10" t="s">
        <v>26</v>
      </c>
      <c r="S371" s="10" t="s">
        <v>26</v>
      </c>
    </row>
    <row r="372" ht="14.25" spans="1:19">
      <c r="A372" s="2" t="s">
        <v>472</v>
      </c>
      <c r="B372" s="2" t="s">
        <v>30</v>
      </c>
      <c r="C372" s="2" t="s">
        <v>337</v>
      </c>
      <c r="D372" s="3" t="s">
        <v>366</v>
      </c>
      <c r="E372" s="2" t="s">
        <v>345</v>
      </c>
      <c r="F372" s="2">
        <v>74</v>
      </c>
      <c r="G372" s="2" t="s">
        <v>28</v>
      </c>
      <c r="H372" s="2">
        <v>11.51</v>
      </c>
      <c r="I372" s="2">
        <v>51.2</v>
      </c>
      <c r="J372" s="2">
        <v>1.2</v>
      </c>
      <c r="K372" s="2">
        <v>1.36</v>
      </c>
      <c r="L372" s="2">
        <v>28.14</v>
      </c>
      <c r="M372" s="2">
        <v>5.22</v>
      </c>
      <c r="N372" s="2">
        <v>1988</v>
      </c>
      <c r="O372" s="7">
        <v>2.44</v>
      </c>
      <c r="P372" s="2" t="s">
        <v>25</v>
      </c>
      <c r="Q372" s="2">
        <v>0</v>
      </c>
      <c r="R372" s="10" t="s">
        <v>26</v>
      </c>
      <c r="S372" s="10" t="s">
        <v>26</v>
      </c>
    </row>
    <row r="373" ht="14.25" spans="1:19">
      <c r="A373" s="5" t="s">
        <v>473</v>
      </c>
      <c r="B373" s="5" t="s">
        <v>30</v>
      </c>
      <c r="C373" s="5" t="s">
        <v>337</v>
      </c>
      <c r="D373" s="6" t="s">
        <v>338</v>
      </c>
      <c r="E373" s="5" t="s">
        <v>339</v>
      </c>
      <c r="F373" s="5">
        <v>71</v>
      </c>
      <c r="G373" s="5" t="s">
        <v>28</v>
      </c>
      <c r="H373" s="5">
        <v>243.3</v>
      </c>
      <c r="I373" s="5">
        <v>165.3</v>
      </c>
      <c r="J373" s="5">
        <v>2.38</v>
      </c>
      <c r="K373" s="5">
        <v>2.87</v>
      </c>
      <c r="L373" s="5">
        <v>15.46</v>
      </c>
      <c r="M373" s="5">
        <v>1.5</v>
      </c>
      <c r="N373" s="5">
        <v>398.6</v>
      </c>
      <c r="O373" s="9">
        <v>4.92</v>
      </c>
      <c r="P373" s="5" t="s">
        <v>474</v>
      </c>
      <c r="Q373" s="5">
        <v>41.72</v>
      </c>
      <c r="R373" s="13" t="s">
        <v>26</v>
      </c>
      <c r="S373" s="13" t="s">
        <v>26</v>
      </c>
    </row>
    <row r="374" ht="14.25" spans="1:19">
      <c r="A374" s="2" t="s">
        <v>475</v>
      </c>
      <c r="B374" s="2" t="s">
        <v>21</v>
      </c>
      <c r="C374" s="2" t="s">
        <v>337</v>
      </c>
      <c r="D374" s="2" t="s">
        <v>379</v>
      </c>
      <c r="E374" s="2" t="s">
        <v>345</v>
      </c>
      <c r="F374" s="2">
        <v>55</v>
      </c>
      <c r="G374" s="2" t="s">
        <v>28</v>
      </c>
      <c r="H374" s="2">
        <v>263.6</v>
      </c>
      <c r="I374" s="2">
        <v>60.62</v>
      </c>
      <c r="J374" s="2">
        <v>1.78</v>
      </c>
      <c r="K374" s="2">
        <v>2.85</v>
      </c>
      <c r="L374" s="2">
        <v>20.05</v>
      </c>
      <c r="M374" s="2">
        <v>1.5</v>
      </c>
      <c r="N374" s="2">
        <v>136.8</v>
      </c>
      <c r="O374" s="7">
        <v>5.56</v>
      </c>
      <c r="P374" s="2" t="s">
        <v>25</v>
      </c>
      <c r="Q374" s="2">
        <v>0</v>
      </c>
      <c r="R374" s="10" t="s">
        <v>26</v>
      </c>
      <c r="S374" s="10" t="s">
        <v>26</v>
      </c>
    </row>
    <row r="375" ht="14.25" spans="1:19">
      <c r="A375" s="2" t="s">
        <v>476</v>
      </c>
      <c r="B375" s="2" t="s">
        <v>21</v>
      </c>
      <c r="C375" s="2" t="s">
        <v>337</v>
      </c>
      <c r="D375" s="3" t="s">
        <v>338</v>
      </c>
      <c r="E375" s="2" t="s">
        <v>345</v>
      </c>
      <c r="F375" s="2">
        <v>42</v>
      </c>
      <c r="G375" s="2" t="s">
        <v>24</v>
      </c>
      <c r="H375" s="2">
        <v>217.2</v>
      </c>
      <c r="I375" s="2">
        <v>339</v>
      </c>
      <c r="J375" s="2">
        <v>0.69</v>
      </c>
      <c r="K375" s="2">
        <v>0.5</v>
      </c>
      <c r="L375" s="2">
        <v>29.79</v>
      </c>
      <c r="M375" s="2">
        <v>7.06</v>
      </c>
      <c r="N375" s="2">
        <v>326.2</v>
      </c>
      <c r="O375" s="7">
        <v>19.48</v>
      </c>
      <c r="P375" s="2" t="s">
        <v>477</v>
      </c>
      <c r="Q375" s="2">
        <v>0.21</v>
      </c>
      <c r="R375" s="10" t="s">
        <v>26</v>
      </c>
      <c r="S375" s="10" t="s">
        <v>26</v>
      </c>
    </row>
    <row r="376" ht="14.25" spans="1:19">
      <c r="A376" s="5" t="s">
        <v>478</v>
      </c>
      <c r="B376" s="5" t="s">
        <v>21</v>
      </c>
      <c r="C376" s="5" t="s">
        <v>337</v>
      </c>
      <c r="D376" s="6" t="s">
        <v>338</v>
      </c>
      <c r="E376" s="5" t="s">
        <v>339</v>
      </c>
      <c r="F376" s="5">
        <v>57</v>
      </c>
      <c r="G376" s="5" t="s">
        <v>28</v>
      </c>
      <c r="H376" s="5">
        <v>448.7</v>
      </c>
      <c r="I376" s="5">
        <v>134.9</v>
      </c>
      <c r="J376" s="5">
        <v>2.87</v>
      </c>
      <c r="K376" s="5">
        <v>2.01</v>
      </c>
      <c r="L376" s="5">
        <v>11.07</v>
      </c>
      <c r="M376" s="5">
        <v>10.06</v>
      </c>
      <c r="N376" s="5">
        <v>195.1</v>
      </c>
      <c r="O376" s="9">
        <v>4</v>
      </c>
      <c r="P376" s="5" t="s">
        <v>479</v>
      </c>
      <c r="Q376" s="5">
        <v>0.44</v>
      </c>
      <c r="R376" s="13" t="s">
        <v>26</v>
      </c>
      <c r="S376" s="13" t="s">
        <v>26</v>
      </c>
    </row>
    <row r="377" ht="14.25" spans="1:19">
      <c r="A377" s="5" t="s">
        <v>480</v>
      </c>
      <c r="B377" s="5" t="s">
        <v>30</v>
      </c>
      <c r="C377" s="5" t="s">
        <v>337</v>
      </c>
      <c r="D377" s="6" t="s">
        <v>338</v>
      </c>
      <c r="E377" s="5" t="s">
        <v>339</v>
      </c>
      <c r="F377" s="5">
        <v>71</v>
      </c>
      <c r="G377" s="5" t="s">
        <v>28</v>
      </c>
      <c r="H377" s="5">
        <v>1219</v>
      </c>
      <c r="I377" s="5">
        <v>1247</v>
      </c>
      <c r="J377" s="5">
        <v>1.83</v>
      </c>
      <c r="K377" s="5">
        <v>1.4</v>
      </c>
      <c r="L377" s="5">
        <v>4.35</v>
      </c>
      <c r="M377" s="5">
        <v>39.3</v>
      </c>
      <c r="N377" s="5">
        <v>438.8</v>
      </c>
      <c r="O377" s="9">
        <v>21.4</v>
      </c>
      <c r="P377" s="5" t="s">
        <v>481</v>
      </c>
      <c r="Q377" s="5">
        <v>0.61</v>
      </c>
      <c r="R377" s="13" t="s">
        <v>26</v>
      </c>
      <c r="S377" s="13" t="s">
        <v>26</v>
      </c>
    </row>
    <row r="378" ht="14.25" spans="1:19">
      <c r="A378" s="5" t="s">
        <v>482</v>
      </c>
      <c r="B378" s="5" t="s">
        <v>30</v>
      </c>
      <c r="C378" s="5" t="s">
        <v>337</v>
      </c>
      <c r="D378" s="6" t="s">
        <v>338</v>
      </c>
      <c r="E378" s="5" t="s">
        <v>339</v>
      </c>
      <c r="F378" s="5">
        <v>43</v>
      </c>
      <c r="G378" s="5" t="s">
        <v>24</v>
      </c>
      <c r="H378" s="5">
        <v>1604</v>
      </c>
      <c r="I378" s="5">
        <v>255.9</v>
      </c>
      <c r="J378" s="5">
        <v>3.37</v>
      </c>
      <c r="K378" s="5">
        <v>0.52</v>
      </c>
      <c r="L378" s="5">
        <v>10.84</v>
      </c>
      <c r="M378" s="5">
        <v>8.65</v>
      </c>
      <c r="N378" s="5">
        <v>885.4</v>
      </c>
      <c r="O378" s="9">
        <v>5.84</v>
      </c>
      <c r="P378" s="5" t="s">
        <v>483</v>
      </c>
      <c r="Q378" s="5">
        <v>0.35</v>
      </c>
      <c r="R378" s="13" t="s">
        <v>26</v>
      </c>
      <c r="S378" s="13" t="s">
        <v>26</v>
      </c>
    </row>
    <row r="379" ht="14.25" spans="1:19">
      <c r="A379" s="2" t="s">
        <v>484</v>
      </c>
      <c r="B379" s="2" t="s">
        <v>21</v>
      </c>
      <c r="C379" s="2" t="s">
        <v>337</v>
      </c>
      <c r="D379" s="2" t="s">
        <v>379</v>
      </c>
      <c r="E379" s="2" t="s">
        <v>351</v>
      </c>
      <c r="F379" s="2">
        <v>29</v>
      </c>
      <c r="G379" s="2" t="s">
        <v>24</v>
      </c>
      <c r="H379" s="2">
        <v>19.01</v>
      </c>
      <c r="I379" s="2">
        <v>28.57</v>
      </c>
      <c r="J379" s="2">
        <v>2.36</v>
      </c>
      <c r="K379" s="2">
        <v>0.94</v>
      </c>
      <c r="L379" s="2">
        <v>13.7</v>
      </c>
      <c r="M379" s="2">
        <v>3.16</v>
      </c>
      <c r="N379" s="2">
        <v>202</v>
      </c>
      <c r="O379" s="7">
        <v>3.24</v>
      </c>
      <c r="P379" s="2" t="s">
        <v>485</v>
      </c>
      <c r="Q379" s="2">
        <v>20.52</v>
      </c>
      <c r="R379" s="10" t="s">
        <v>26</v>
      </c>
      <c r="S379" s="10" t="s">
        <v>26</v>
      </c>
    </row>
    <row r="380" ht="14.25" spans="1:19">
      <c r="A380" s="2" t="s">
        <v>486</v>
      </c>
      <c r="B380" s="2" t="s">
        <v>21</v>
      </c>
      <c r="C380" s="2" t="s">
        <v>337</v>
      </c>
      <c r="D380" s="3" t="s">
        <v>355</v>
      </c>
      <c r="E380" s="2" t="s">
        <v>351</v>
      </c>
      <c r="F380" s="2">
        <v>40</v>
      </c>
      <c r="G380" s="2" t="s">
        <v>24</v>
      </c>
      <c r="H380" s="2">
        <v>71.21</v>
      </c>
      <c r="I380" s="2">
        <v>62.31</v>
      </c>
      <c r="J380" s="2">
        <v>2.33</v>
      </c>
      <c r="K380" s="2">
        <v>2.68</v>
      </c>
      <c r="L380" s="2">
        <v>23.47</v>
      </c>
      <c r="M380" s="2">
        <v>4.35</v>
      </c>
      <c r="N380" s="2">
        <v>428.1</v>
      </c>
      <c r="O380" s="7">
        <v>3.44</v>
      </c>
      <c r="P380" s="2" t="s">
        <v>25</v>
      </c>
      <c r="Q380" s="2">
        <v>0</v>
      </c>
      <c r="R380" s="10" t="s">
        <v>26</v>
      </c>
      <c r="S380" s="10" t="s">
        <v>26</v>
      </c>
    </row>
    <row r="381" ht="14.25" spans="1:19">
      <c r="A381" s="5" t="s">
        <v>487</v>
      </c>
      <c r="B381" s="5" t="s">
        <v>21</v>
      </c>
      <c r="C381" s="5" t="s">
        <v>337</v>
      </c>
      <c r="D381" s="6" t="s">
        <v>338</v>
      </c>
      <c r="E381" s="5" t="s">
        <v>339</v>
      </c>
      <c r="F381" s="5">
        <v>77</v>
      </c>
      <c r="G381" s="5" t="s">
        <v>28</v>
      </c>
      <c r="H381" s="5">
        <v>2085</v>
      </c>
      <c r="I381" s="5">
        <v>1288</v>
      </c>
      <c r="J381" s="5">
        <v>3.1</v>
      </c>
      <c r="K381" s="5">
        <v>1.58</v>
      </c>
      <c r="L381" s="5">
        <v>24.47</v>
      </c>
      <c r="M381" s="5">
        <v>58</v>
      </c>
      <c r="N381" s="5">
        <v>1184</v>
      </c>
      <c r="O381" s="9">
        <v>66</v>
      </c>
      <c r="P381" s="5" t="s">
        <v>488</v>
      </c>
      <c r="Q381" s="5">
        <v>20.78</v>
      </c>
      <c r="R381" s="13" t="s">
        <v>26</v>
      </c>
      <c r="S381" s="13" t="s">
        <v>26</v>
      </c>
    </row>
    <row r="382" ht="14.25" spans="1:19">
      <c r="A382" s="2" t="s">
        <v>489</v>
      </c>
      <c r="B382" s="2" t="s">
        <v>21</v>
      </c>
      <c r="C382" s="2" t="s">
        <v>337</v>
      </c>
      <c r="D382" s="3" t="s">
        <v>338</v>
      </c>
      <c r="E382" s="2" t="s">
        <v>351</v>
      </c>
      <c r="F382" s="2">
        <v>55</v>
      </c>
      <c r="G382" s="2" t="s">
        <v>28</v>
      </c>
      <c r="H382" s="2">
        <v>1091</v>
      </c>
      <c r="I382" s="2">
        <v>116.3</v>
      </c>
      <c r="J382" s="2">
        <v>1.26</v>
      </c>
      <c r="K382" s="2">
        <v>0.77</v>
      </c>
      <c r="L382" s="2">
        <v>8.29</v>
      </c>
      <c r="M382" s="2">
        <v>2.34</v>
      </c>
      <c r="N382" s="2">
        <v>222.8</v>
      </c>
      <c r="O382" s="7">
        <v>4.84</v>
      </c>
      <c r="P382" s="2" t="s">
        <v>490</v>
      </c>
      <c r="Q382" s="2">
        <v>6.97</v>
      </c>
      <c r="R382" s="10" t="s">
        <v>26</v>
      </c>
      <c r="S382" s="10" t="s">
        <v>26</v>
      </c>
    </row>
    <row r="383" ht="14.25" spans="1:19">
      <c r="A383" s="2" t="s">
        <v>491</v>
      </c>
      <c r="B383" s="2" t="s">
        <v>21</v>
      </c>
      <c r="C383" s="2" t="s">
        <v>337</v>
      </c>
      <c r="D383" s="3" t="s">
        <v>384</v>
      </c>
      <c r="E383" s="2" t="s">
        <v>351</v>
      </c>
      <c r="F383" s="2">
        <v>52</v>
      </c>
      <c r="G383" s="2" t="s">
        <v>28</v>
      </c>
      <c r="H383" s="2">
        <v>6.18</v>
      </c>
      <c r="I383" s="2">
        <v>38.8</v>
      </c>
      <c r="J383" s="2">
        <v>1.14</v>
      </c>
      <c r="K383" s="2">
        <v>1.32</v>
      </c>
      <c r="L383" s="2">
        <v>9.13</v>
      </c>
      <c r="M383" s="2">
        <v>1.56</v>
      </c>
      <c r="N383" s="2">
        <v>135.8</v>
      </c>
      <c r="O383" s="7">
        <v>113.2</v>
      </c>
      <c r="P383" s="2" t="s">
        <v>25</v>
      </c>
      <c r="Q383" s="2">
        <v>0</v>
      </c>
      <c r="R383" s="10" t="s">
        <v>26</v>
      </c>
      <c r="S383" s="10" t="s">
        <v>26</v>
      </c>
    </row>
    <row r="384" ht="14.25" spans="1:19">
      <c r="A384" s="2" t="s">
        <v>492</v>
      </c>
      <c r="B384" s="2" t="s">
        <v>21</v>
      </c>
      <c r="C384" s="2" t="s">
        <v>337</v>
      </c>
      <c r="D384" s="3" t="s">
        <v>338</v>
      </c>
      <c r="E384" s="2" t="s">
        <v>351</v>
      </c>
      <c r="F384" s="2">
        <v>54</v>
      </c>
      <c r="G384" s="2" t="s">
        <v>28</v>
      </c>
      <c r="H384" s="2">
        <v>14.18</v>
      </c>
      <c r="I384" s="2">
        <v>49.15</v>
      </c>
      <c r="J384" s="2">
        <v>1.5</v>
      </c>
      <c r="K384" s="2">
        <v>4.84</v>
      </c>
      <c r="L384" s="2">
        <v>18.65</v>
      </c>
      <c r="M384" s="2">
        <v>1.5</v>
      </c>
      <c r="N384" s="2">
        <v>414.8</v>
      </c>
      <c r="O384" s="7">
        <v>16.92</v>
      </c>
      <c r="P384" s="2" t="s">
        <v>25</v>
      </c>
      <c r="Q384" s="2">
        <v>0</v>
      </c>
      <c r="R384" s="10" t="s">
        <v>26</v>
      </c>
      <c r="S384" s="10" t="s">
        <v>26</v>
      </c>
    </row>
    <row r="385" ht="14.25" spans="1:19">
      <c r="A385" s="2" t="s">
        <v>493</v>
      </c>
      <c r="B385" s="2" t="s">
        <v>21</v>
      </c>
      <c r="C385" s="2" t="s">
        <v>337</v>
      </c>
      <c r="D385" s="3" t="s">
        <v>338</v>
      </c>
      <c r="E385" s="2" t="s">
        <v>345</v>
      </c>
      <c r="F385" s="2">
        <v>52</v>
      </c>
      <c r="G385" s="2" t="s">
        <v>28</v>
      </c>
      <c r="H385" s="2">
        <v>491.8</v>
      </c>
      <c r="I385" s="2">
        <v>49.47</v>
      </c>
      <c r="J385" s="2">
        <v>1.52</v>
      </c>
      <c r="K385" s="2">
        <v>0.59</v>
      </c>
      <c r="L385" s="2">
        <v>15.53</v>
      </c>
      <c r="M385" s="2">
        <v>20.26</v>
      </c>
      <c r="N385" s="2">
        <v>195.6</v>
      </c>
      <c r="O385" s="7">
        <v>11.8</v>
      </c>
      <c r="P385" s="2" t="s">
        <v>449</v>
      </c>
      <c r="Q385" s="2">
        <v>0.54</v>
      </c>
      <c r="R385" s="10" t="s">
        <v>26</v>
      </c>
      <c r="S385" s="10" t="s">
        <v>26</v>
      </c>
    </row>
    <row r="386" ht="14.25" spans="1:19">
      <c r="A386" s="2" t="s">
        <v>494</v>
      </c>
      <c r="B386" s="2" t="s">
        <v>30</v>
      </c>
      <c r="C386" s="2" t="s">
        <v>337</v>
      </c>
      <c r="D386" s="3" t="s">
        <v>338</v>
      </c>
      <c r="E386" s="2" t="s">
        <v>345</v>
      </c>
      <c r="F386" s="2">
        <v>49</v>
      </c>
      <c r="G386" s="2" t="s">
        <v>24</v>
      </c>
      <c r="H386" s="2">
        <v>254.8</v>
      </c>
      <c r="I386" s="2">
        <v>111.9</v>
      </c>
      <c r="J386" s="2">
        <v>1.21</v>
      </c>
      <c r="K386" s="2">
        <v>1.58</v>
      </c>
      <c r="L386" s="2">
        <v>17.68</v>
      </c>
      <c r="M386" s="2">
        <v>3.08</v>
      </c>
      <c r="N386" s="2">
        <v>591.2</v>
      </c>
      <c r="O386" s="7">
        <v>22.4</v>
      </c>
      <c r="P386" s="2" t="s">
        <v>495</v>
      </c>
      <c r="Q386" s="2">
        <v>0.12</v>
      </c>
      <c r="R386" s="10" t="s">
        <v>26</v>
      </c>
      <c r="S386" s="10" t="s">
        <v>26</v>
      </c>
    </row>
    <row r="387" ht="14.25" spans="1:19">
      <c r="A387" s="5" t="s">
        <v>496</v>
      </c>
      <c r="B387" s="5" t="s">
        <v>21</v>
      </c>
      <c r="C387" s="5" t="s">
        <v>337</v>
      </c>
      <c r="D387" s="6" t="s">
        <v>338</v>
      </c>
      <c r="E387" s="5" t="s">
        <v>339</v>
      </c>
      <c r="F387" s="5">
        <v>72</v>
      </c>
      <c r="G387" s="5" t="s">
        <v>28</v>
      </c>
      <c r="H387" s="5">
        <v>113.6</v>
      </c>
      <c r="I387" s="5">
        <v>69.79</v>
      </c>
      <c r="J387" s="5">
        <v>1.76</v>
      </c>
      <c r="K387" s="5">
        <v>9.6</v>
      </c>
      <c r="L387" s="5">
        <v>10.65</v>
      </c>
      <c r="M387" s="5">
        <v>2.52</v>
      </c>
      <c r="N387" s="5">
        <v>115.6</v>
      </c>
      <c r="O387" s="9">
        <v>125.2</v>
      </c>
      <c r="P387" s="5" t="s">
        <v>497</v>
      </c>
      <c r="Q387" s="5">
        <v>0.05</v>
      </c>
      <c r="R387" s="13" t="s">
        <v>26</v>
      </c>
      <c r="S387" s="13" t="s">
        <v>26</v>
      </c>
    </row>
    <row r="388" ht="14.25" spans="1:19">
      <c r="A388" s="5" t="s">
        <v>498</v>
      </c>
      <c r="B388" s="5" t="s">
        <v>30</v>
      </c>
      <c r="C388" s="5" t="s">
        <v>337</v>
      </c>
      <c r="D388" s="6" t="s">
        <v>338</v>
      </c>
      <c r="E388" s="5" t="s">
        <v>339</v>
      </c>
      <c r="F388" s="5">
        <v>51</v>
      </c>
      <c r="G388" s="5" t="s">
        <v>28</v>
      </c>
      <c r="H388" s="5">
        <v>552</v>
      </c>
      <c r="I388" s="5">
        <v>629</v>
      </c>
      <c r="J388" s="5">
        <v>1.26</v>
      </c>
      <c r="K388" s="5">
        <v>0.74</v>
      </c>
      <c r="L388" s="5">
        <v>3.91</v>
      </c>
      <c r="M388" s="5">
        <v>69.22</v>
      </c>
      <c r="N388" s="5">
        <v>462.2</v>
      </c>
      <c r="O388" s="9">
        <v>52.4</v>
      </c>
      <c r="P388" s="5" t="s">
        <v>499</v>
      </c>
      <c r="Q388" s="5">
        <v>0.2</v>
      </c>
      <c r="R388" s="13" t="s">
        <v>26</v>
      </c>
      <c r="S388" s="13" t="s">
        <v>26</v>
      </c>
    </row>
    <row r="389" ht="14.25" spans="1:19">
      <c r="A389" s="2" t="s">
        <v>500</v>
      </c>
      <c r="B389" s="2" t="s">
        <v>30</v>
      </c>
      <c r="C389" s="2" t="s">
        <v>337</v>
      </c>
      <c r="D389" s="3" t="s">
        <v>338</v>
      </c>
      <c r="E389" s="2" t="s">
        <v>345</v>
      </c>
      <c r="F389" s="2">
        <v>73</v>
      </c>
      <c r="G389" s="2" t="s">
        <v>28</v>
      </c>
      <c r="H389" s="2">
        <v>232.6</v>
      </c>
      <c r="I389" s="2">
        <v>65.77</v>
      </c>
      <c r="J389" s="2">
        <v>1.99</v>
      </c>
      <c r="K389" s="2">
        <v>3.49</v>
      </c>
      <c r="L389" s="2">
        <v>13.94</v>
      </c>
      <c r="M389" s="2">
        <v>2.36</v>
      </c>
      <c r="N389" s="2">
        <v>215.3</v>
      </c>
      <c r="O389" s="7">
        <v>4.32</v>
      </c>
      <c r="P389" s="2" t="s">
        <v>501</v>
      </c>
      <c r="Q389" s="2">
        <v>0.15</v>
      </c>
      <c r="R389" s="10" t="s">
        <v>26</v>
      </c>
      <c r="S389" s="10" t="s">
        <v>26</v>
      </c>
    </row>
    <row r="390" ht="14.25" spans="1:19">
      <c r="A390" s="2" t="s">
        <v>502</v>
      </c>
      <c r="B390" s="2" t="s">
        <v>21</v>
      </c>
      <c r="C390" s="2" t="s">
        <v>337</v>
      </c>
      <c r="D390" s="3" t="s">
        <v>338</v>
      </c>
      <c r="E390" s="2" t="s">
        <v>351</v>
      </c>
      <c r="F390" s="2">
        <v>49</v>
      </c>
      <c r="G390" s="2" t="s">
        <v>24</v>
      </c>
      <c r="H390" s="2">
        <v>300</v>
      </c>
      <c r="I390" s="2">
        <v>211.6</v>
      </c>
      <c r="J390" s="2">
        <v>2.19</v>
      </c>
      <c r="K390" s="2">
        <v>1.81</v>
      </c>
      <c r="L390" s="2">
        <v>9.52</v>
      </c>
      <c r="M390" s="2">
        <v>18.24</v>
      </c>
      <c r="N390" s="2">
        <v>2879</v>
      </c>
      <c r="O390" s="7">
        <v>7.84</v>
      </c>
      <c r="P390" s="2" t="s">
        <v>418</v>
      </c>
      <c r="Q390" s="2">
        <v>5.66</v>
      </c>
      <c r="R390" s="10" t="s">
        <v>26</v>
      </c>
      <c r="S390" s="10" t="s">
        <v>26</v>
      </c>
    </row>
    <row r="391" ht="14.25" spans="1:19">
      <c r="A391" s="5" t="s">
        <v>503</v>
      </c>
      <c r="B391" s="5" t="s">
        <v>21</v>
      </c>
      <c r="C391" s="5" t="s">
        <v>337</v>
      </c>
      <c r="D391" s="6" t="s">
        <v>338</v>
      </c>
      <c r="E391" s="5" t="s">
        <v>339</v>
      </c>
      <c r="F391" s="5">
        <v>60</v>
      </c>
      <c r="G391" s="5" t="s">
        <v>28</v>
      </c>
      <c r="H391" s="5">
        <v>574</v>
      </c>
      <c r="I391" s="5">
        <v>215.8</v>
      </c>
      <c r="J391" s="5">
        <v>3.72</v>
      </c>
      <c r="K391" s="5">
        <v>1.78</v>
      </c>
      <c r="L391" s="5">
        <v>7.2</v>
      </c>
      <c r="M391" s="5">
        <v>3.47</v>
      </c>
      <c r="N391" s="5">
        <v>470.8</v>
      </c>
      <c r="O391" s="9">
        <v>9.32</v>
      </c>
      <c r="P391" s="5" t="s">
        <v>504</v>
      </c>
      <c r="Q391" s="5">
        <v>0.24</v>
      </c>
      <c r="R391" s="13" t="s">
        <v>26</v>
      </c>
      <c r="S391" s="13" t="s">
        <v>26</v>
      </c>
    </row>
    <row r="392" ht="14.25" spans="1:19">
      <c r="A392" s="2" t="s">
        <v>505</v>
      </c>
      <c r="B392" s="2" t="s">
        <v>21</v>
      </c>
      <c r="C392" s="2" t="s">
        <v>337</v>
      </c>
      <c r="D392" s="3" t="s">
        <v>355</v>
      </c>
      <c r="E392" s="2" t="s">
        <v>345</v>
      </c>
      <c r="F392" s="2">
        <v>82</v>
      </c>
      <c r="G392" s="2" t="s">
        <v>28</v>
      </c>
      <c r="H392" s="2">
        <v>555.6</v>
      </c>
      <c r="I392" s="2">
        <v>144.1</v>
      </c>
      <c r="J392" s="2">
        <v>3.43</v>
      </c>
      <c r="K392" s="2">
        <v>4.05</v>
      </c>
      <c r="L392" s="2">
        <v>16.71</v>
      </c>
      <c r="M392" s="2">
        <v>33.08</v>
      </c>
      <c r="N392" s="2">
        <v>890.8</v>
      </c>
      <c r="O392" s="7">
        <v>25</v>
      </c>
      <c r="P392" s="2" t="s">
        <v>25</v>
      </c>
      <c r="Q392" s="2">
        <v>0</v>
      </c>
      <c r="R392" s="10" t="s">
        <v>26</v>
      </c>
      <c r="S392" s="10" t="s">
        <v>26</v>
      </c>
    </row>
    <row r="393" ht="14.25" spans="1:19">
      <c r="A393" s="5" t="s">
        <v>506</v>
      </c>
      <c r="B393" s="5" t="s">
        <v>21</v>
      </c>
      <c r="C393" s="5" t="s">
        <v>337</v>
      </c>
      <c r="D393" s="6" t="s">
        <v>338</v>
      </c>
      <c r="E393" s="5" t="s">
        <v>339</v>
      </c>
      <c r="F393" s="5">
        <v>64</v>
      </c>
      <c r="G393" s="5" t="s">
        <v>28</v>
      </c>
      <c r="H393" s="5">
        <v>35.87</v>
      </c>
      <c r="I393" s="5">
        <v>132.3</v>
      </c>
      <c r="J393" s="5">
        <v>1.92</v>
      </c>
      <c r="K393" s="5">
        <v>1.48</v>
      </c>
      <c r="L393" s="5">
        <v>5.11</v>
      </c>
      <c r="M393" s="5">
        <v>7.84</v>
      </c>
      <c r="N393" s="5">
        <v>364.6</v>
      </c>
      <c r="O393" s="9">
        <v>16.52</v>
      </c>
      <c r="P393" s="5" t="s">
        <v>507</v>
      </c>
      <c r="Q393" s="5">
        <v>0.84</v>
      </c>
      <c r="R393" s="13" t="s">
        <v>26</v>
      </c>
      <c r="S393" s="13" t="s">
        <v>26</v>
      </c>
    </row>
    <row r="394" ht="14.25" spans="1:19">
      <c r="A394" s="5" t="s">
        <v>508</v>
      </c>
      <c r="B394" s="5" t="s">
        <v>30</v>
      </c>
      <c r="C394" s="5" t="s">
        <v>337</v>
      </c>
      <c r="D394" s="6" t="s">
        <v>366</v>
      </c>
      <c r="E394" s="5" t="s">
        <v>339</v>
      </c>
      <c r="F394" s="5">
        <v>51</v>
      </c>
      <c r="G394" s="5" t="s">
        <v>28</v>
      </c>
      <c r="H394" s="5">
        <v>612.7</v>
      </c>
      <c r="I394" s="5">
        <v>221.7</v>
      </c>
      <c r="J394" s="5">
        <v>1.14</v>
      </c>
      <c r="K394" s="5">
        <v>1.36</v>
      </c>
      <c r="L394" s="5">
        <v>1000</v>
      </c>
      <c r="M394" s="5">
        <v>4.58</v>
      </c>
      <c r="N394" s="5">
        <v>300.1</v>
      </c>
      <c r="O394" s="9">
        <v>9.16</v>
      </c>
      <c r="P394" s="5" t="s">
        <v>509</v>
      </c>
      <c r="Q394" s="5">
        <v>4.04</v>
      </c>
      <c r="R394" s="13" t="s">
        <v>26</v>
      </c>
      <c r="S394" s="13" t="s">
        <v>26</v>
      </c>
    </row>
    <row r="395" ht="14.25" spans="1:19">
      <c r="A395" s="5" t="s">
        <v>510</v>
      </c>
      <c r="B395" s="5" t="s">
        <v>21</v>
      </c>
      <c r="C395" s="5" t="s">
        <v>337</v>
      </c>
      <c r="D395" s="6" t="s">
        <v>338</v>
      </c>
      <c r="E395" s="5" t="s">
        <v>339</v>
      </c>
      <c r="F395" s="5">
        <v>50</v>
      </c>
      <c r="G395" s="5" t="s">
        <v>28</v>
      </c>
      <c r="H395" s="5">
        <v>121.6</v>
      </c>
      <c r="I395" s="5">
        <v>437</v>
      </c>
      <c r="J395" s="5">
        <v>0.8</v>
      </c>
      <c r="K395" s="5">
        <v>0.87</v>
      </c>
      <c r="L395" s="5">
        <v>5.58</v>
      </c>
      <c r="M395" s="5">
        <v>7.26</v>
      </c>
      <c r="N395" s="5">
        <v>279</v>
      </c>
      <c r="O395" s="9">
        <v>208</v>
      </c>
      <c r="P395" s="5" t="s">
        <v>511</v>
      </c>
      <c r="Q395" s="5">
        <v>0.58</v>
      </c>
      <c r="R395" s="13" t="s">
        <v>26</v>
      </c>
      <c r="S395" s="13" t="s">
        <v>26</v>
      </c>
    </row>
    <row r="396" ht="14.25" spans="1:19">
      <c r="A396" s="5" t="s">
        <v>512</v>
      </c>
      <c r="B396" s="5" t="s">
        <v>21</v>
      </c>
      <c r="C396" s="5" t="s">
        <v>337</v>
      </c>
      <c r="D396" s="6" t="s">
        <v>338</v>
      </c>
      <c r="E396" s="5" t="s">
        <v>339</v>
      </c>
      <c r="F396" s="5">
        <v>60</v>
      </c>
      <c r="G396" s="5" t="s">
        <v>28</v>
      </c>
      <c r="H396" s="5">
        <v>197.5</v>
      </c>
      <c r="I396" s="5">
        <v>61.81</v>
      </c>
      <c r="J396" s="5">
        <v>3.16</v>
      </c>
      <c r="K396" s="5">
        <v>0.69</v>
      </c>
      <c r="L396" s="5">
        <v>16.61</v>
      </c>
      <c r="M396" s="5">
        <v>19.42</v>
      </c>
      <c r="N396" s="5">
        <v>394.1</v>
      </c>
      <c r="O396" s="9">
        <v>22.8</v>
      </c>
      <c r="P396" s="5" t="s">
        <v>25</v>
      </c>
      <c r="Q396" s="5">
        <v>0</v>
      </c>
      <c r="R396" s="13" t="s">
        <v>26</v>
      </c>
      <c r="S396" s="13" t="s">
        <v>26</v>
      </c>
    </row>
    <row r="397" ht="14.25" spans="1:19">
      <c r="A397" s="5" t="s">
        <v>513</v>
      </c>
      <c r="B397" s="5" t="s">
        <v>21</v>
      </c>
      <c r="C397" s="5" t="s">
        <v>337</v>
      </c>
      <c r="D397" s="6" t="s">
        <v>338</v>
      </c>
      <c r="E397" s="5" t="s">
        <v>339</v>
      </c>
      <c r="F397" s="5">
        <v>75</v>
      </c>
      <c r="G397" s="5" t="s">
        <v>28</v>
      </c>
      <c r="H397" s="5">
        <v>54.28</v>
      </c>
      <c r="I397" s="5">
        <v>105.4</v>
      </c>
      <c r="J397" s="5">
        <v>0.78</v>
      </c>
      <c r="K397" s="5">
        <v>2.74</v>
      </c>
      <c r="L397" s="5">
        <v>10.32</v>
      </c>
      <c r="M397" s="5">
        <v>2.88</v>
      </c>
      <c r="N397" s="5">
        <v>209.8</v>
      </c>
      <c r="O397" s="9">
        <v>12.36</v>
      </c>
      <c r="P397" s="5" t="s">
        <v>514</v>
      </c>
      <c r="Q397" s="5">
        <v>5.08</v>
      </c>
      <c r="R397" s="13" t="s">
        <v>26</v>
      </c>
      <c r="S397" s="13" t="s">
        <v>26</v>
      </c>
    </row>
    <row r="398" ht="14.25" spans="1:19">
      <c r="A398" s="5" t="s">
        <v>515</v>
      </c>
      <c r="B398" s="5" t="s">
        <v>30</v>
      </c>
      <c r="C398" s="5" t="s">
        <v>337</v>
      </c>
      <c r="D398" s="6" t="s">
        <v>338</v>
      </c>
      <c r="E398" s="5" t="s">
        <v>339</v>
      </c>
      <c r="F398" s="5">
        <v>77</v>
      </c>
      <c r="G398" s="5" t="s">
        <v>28</v>
      </c>
      <c r="H398" s="5">
        <v>1722</v>
      </c>
      <c r="I398" s="5">
        <v>1500</v>
      </c>
      <c r="J398" s="5">
        <v>1.76</v>
      </c>
      <c r="K398" s="5">
        <v>2.06</v>
      </c>
      <c r="L398" s="5">
        <v>8.49</v>
      </c>
      <c r="M398" s="5">
        <v>10.41</v>
      </c>
      <c r="N398" s="5">
        <v>2054</v>
      </c>
      <c r="O398" s="9">
        <v>4.44</v>
      </c>
      <c r="P398" s="5" t="s">
        <v>516</v>
      </c>
      <c r="Q398" s="5">
        <v>0.43</v>
      </c>
      <c r="R398" s="13" t="s">
        <v>26</v>
      </c>
      <c r="S398" s="13" t="s">
        <v>26</v>
      </c>
    </row>
    <row r="399" ht="14.25" spans="1:19">
      <c r="A399" s="5" t="s">
        <v>517</v>
      </c>
      <c r="B399" s="5" t="s">
        <v>21</v>
      </c>
      <c r="C399" s="5" t="s">
        <v>337</v>
      </c>
      <c r="D399" s="6" t="s">
        <v>355</v>
      </c>
      <c r="E399" s="5" t="s">
        <v>339</v>
      </c>
      <c r="F399" s="5">
        <v>55</v>
      </c>
      <c r="G399" s="5" t="s">
        <v>28</v>
      </c>
      <c r="H399" s="5">
        <v>258.4</v>
      </c>
      <c r="I399" s="5">
        <v>143.3</v>
      </c>
      <c r="J399" s="5">
        <v>2.42</v>
      </c>
      <c r="K399" s="5">
        <v>1.26</v>
      </c>
      <c r="L399" s="5">
        <v>41.13</v>
      </c>
      <c r="M399" s="5">
        <v>14.31</v>
      </c>
      <c r="N399" s="5">
        <v>146.1</v>
      </c>
      <c r="O399" s="9">
        <v>3.08</v>
      </c>
      <c r="P399" s="5" t="s">
        <v>518</v>
      </c>
      <c r="Q399" s="5">
        <v>0.66</v>
      </c>
      <c r="R399" s="13" t="s">
        <v>26</v>
      </c>
      <c r="S399" s="13" t="s">
        <v>26</v>
      </c>
    </row>
    <row r="400" ht="14.25" spans="1:19">
      <c r="A400" s="2" t="s">
        <v>519</v>
      </c>
      <c r="B400" s="2" t="s">
        <v>30</v>
      </c>
      <c r="C400" s="2" t="s">
        <v>337</v>
      </c>
      <c r="D400" s="3" t="s">
        <v>355</v>
      </c>
      <c r="E400" s="2" t="s">
        <v>351</v>
      </c>
      <c r="F400" s="2">
        <v>34</v>
      </c>
      <c r="G400" s="2" t="s">
        <v>24</v>
      </c>
      <c r="H400" s="2">
        <v>21.89</v>
      </c>
      <c r="I400" s="2">
        <v>44.7</v>
      </c>
      <c r="J400" s="2">
        <v>3.07</v>
      </c>
      <c r="K400" s="2">
        <v>0.64</v>
      </c>
      <c r="L400" s="2">
        <v>10.41</v>
      </c>
      <c r="M400" s="2">
        <v>3.26</v>
      </c>
      <c r="N400" s="2">
        <v>170.3</v>
      </c>
      <c r="O400" s="7">
        <v>6.16</v>
      </c>
      <c r="P400" s="2" t="s">
        <v>25</v>
      </c>
      <c r="Q400" s="2">
        <v>0</v>
      </c>
      <c r="R400" s="10" t="s">
        <v>26</v>
      </c>
      <c r="S400" s="10" t="s">
        <v>26</v>
      </c>
    </row>
    <row r="401" ht="14.25" spans="1:19">
      <c r="A401" s="5" t="s">
        <v>520</v>
      </c>
      <c r="B401" s="5" t="s">
        <v>21</v>
      </c>
      <c r="C401" s="5" t="s">
        <v>337</v>
      </c>
      <c r="D401" s="6" t="s">
        <v>338</v>
      </c>
      <c r="E401" s="5" t="s">
        <v>339</v>
      </c>
      <c r="F401" s="5">
        <v>52</v>
      </c>
      <c r="G401" s="5" t="s">
        <v>28</v>
      </c>
      <c r="H401" s="5">
        <v>1386</v>
      </c>
      <c r="I401" s="5">
        <v>949.5</v>
      </c>
      <c r="J401" s="5">
        <v>1.98</v>
      </c>
      <c r="K401" s="5">
        <v>3.39</v>
      </c>
      <c r="L401" s="5">
        <v>22.36</v>
      </c>
      <c r="M401" s="5">
        <v>6.36</v>
      </c>
      <c r="N401" s="5">
        <v>221.7</v>
      </c>
      <c r="O401" s="9">
        <v>8.2</v>
      </c>
      <c r="P401" s="5" t="s">
        <v>521</v>
      </c>
      <c r="Q401" s="5">
        <v>3.66</v>
      </c>
      <c r="R401" s="13" t="s">
        <v>26</v>
      </c>
      <c r="S401" s="13" t="s">
        <v>26</v>
      </c>
    </row>
    <row r="402" ht="14.25" spans="1:19">
      <c r="A402" s="2" t="s">
        <v>522</v>
      </c>
      <c r="B402" s="2" t="s">
        <v>21</v>
      </c>
      <c r="C402" s="2" t="s">
        <v>337</v>
      </c>
      <c r="D402" s="3" t="s">
        <v>338</v>
      </c>
      <c r="E402" s="2" t="s">
        <v>351</v>
      </c>
      <c r="F402" s="2">
        <v>66</v>
      </c>
      <c r="G402" s="2" t="s">
        <v>28</v>
      </c>
      <c r="H402" s="2">
        <v>763.3</v>
      </c>
      <c r="I402" s="2">
        <v>136.5</v>
      </c>
      <c r="J402" s="2">
        <v>1.48</v>
      </c>
      <c r="K402" s="2">
        <v>0.69</v>
      </c>
      <c r="L402" s="2">
        <v>6.48</v>
      </c>
      <c r="M402" s="2">
        <v>22.49</v>
      </c>
      <c r="N402" s="2">
        <v>174.8</v>
      </c>
      <c r="O402" s="7">
        <v>5.28</v>
      </c>
      <c r="P402" s="2" t="s">
        <v>523</v>
      </c>
      <c r="Q402" s="2">
        <v>50.24</v>
      </c>
      <c r="R402" s="10" t="s">
        <v>26</v>
      </c>
      <c r="S402" s="10" t="s">
        <v>26</v>
      </c>
    </row>
    <row r="403" ht="14.25" spans="1:19">
      <c r="A403" s="5" t="s">
        <v>524</v>
      </c>
      <c r="B403" s="5" t="s">
        <v>30</v>
      </c>
      <c r="C403" s="5" t="s">
        <v>337</v>
      </c>
      <c r="D403" s="6" t="s">
        <v>338</v>
      </c>
      <c r="E403" s="5" t="s">
        <v>339</v>
      </c>
      <c r="F403" s="5">
        <v>51</v>
      </c>
      <c r="G403" s="5" t="s">
        <v>28</v>
      </c>
      <c r="H403" s="5">
        <v>145.1</v>
      </c>
      <c r="I403" s="5">
        <v>95.24</v>
      </c>
      <c r="J403" s="5">
        <v>1.46</v>
      </c>
      <c r="K403" s="5">
        <v>0.53</v>
      </c>
      <c r="L403" s="5">
        <v>5.28</v>
      </c>
      <c r="M403" s="5">
        <v>5.68</v>
      </c>
      <c r="N403" s="5">
        <v>174.8</v>
      </c>
      <c r="O403" s="9">
        <v>3.52</v>
      </c>
      <c r="P403" s="5" t="s">
        <v>525</v>
      </c>
      <c r="Q403" s="5">
        <v>0.27</v>
      </c>
      <c r="R403" s="13" t="s">
        <v>26</v>
      </c>
      <c r="S403" s="13" t="s">
        <v>26</v>
      </c>
    </row>
    <row r="404" ht="14.25" spans="1:19">
      <c r="A404" s="5" t="s">
        <v>526</v>
      </c>
      <c r="B404" s="5" t="s">
        <v>21</v>
      </c>
      <c r="C404" s="5" t="s">
        <v>337</v>
      </c>
      <c r="D404" s="6" t="s">
        <v>366</v>
      </c>
      <c r="E404" s="5" t="s">
        <v>339</v>
      </c>
      <c r="F404" s="5">
        <v>40</v>
      </c>
      <c r="G404" s="5" t="s">
        <v>24</v>
      </c>
      <c r="H404" s="5">
        <v>69.43</v>
      </c>
      <c r="I404" s="5">
        <v>70.9</v>
      </c>
      <c r="J404" s="5">
        <v>0.97</v>
      </c>
      <c r="K404" s="5">
        <v>1.01</v>
      </c>
      <c r="L404" s="5">
        <v>11.53</v>
      </c>
      <c r="M404" s="5">
        <v>1.5</v>
      </c>
      <c r="N404" s="5">
        <v>173.1</v>
      </c>
      <c r="O404" s="9">
        <v>10.2</v>
      </c>
      <c r="P404" s="5" t="s">
        <v>25</v>
      </c>
      <c r="Q404" s="5">
        <v>0</v>
      </c>
      <c r="R404" s="13" t="s">
        <v>26</v>
      </c>
      <c r="S404" s="13" t="s">
        <v>26</v>
      </c>
    </row>
    <row r="405" ht="14.25" spans="1:19">
      <c r="A405" s="5" t="s">
        <v>527</v>
      </c>
      <c r="B405" s="5" t="s">
        <v>21</v>
      </c>
      <c r="C405" s="5" t="s">
        <v>337</v>
      </c>
      <c r="D405" s="6" t="s">
        <v>338</v>
      </c>
      <c r="E405" s="5" t="s">
        <v>339</v>
      </c>
      <c r="F405" s="5">
        <v>72</v>
      </c>
      <c r="G405" s="5" t="s">
        <v>28</v>
      </c>
      <c r="H405" s="5">
        <v>320.7</v>
      </c>
      <c r="I405" s="5">
        <v>627.8</v>
      </c>
      <c r="J405" s="5">
        <v>1.79</v>
      </c>
      <c r="K405" s="5">
        <v>1.73</v>
      </c>
      <c r="L405" s="5">
        <v>18.64</v>
      </c>
      <c r="M405" s="5">
        <v>5.37</v>
      </c>
      <c r="N405" s="5">
        <v>207.2</v>
      </c>
      <c r="O405" s="9">
        <v>5.68</v>
      </c>
      <c r="P405" s="5" t="s">
        <v>25</v>
      </c>
      <c r="Q405" s="5">
        <v>0</v>
      </c>
      <c r="R405" s="13" t="s">
        <v>26</v>
      </c>
      <c r="S405" s="13" t="s">
        <v>26</v>
      </c>
    </row>
    <row r="406" ht="14.25" spans="1:19">
      <c r="A406" s="5" t="s">
        <v>528</v>
      </c>
      <c r="B406" s="5" t="s">
        <v>21</v>
      </c>
      <c r="C406" s="5" t="s">
        <v>337</v>
      </c>
      <c r="D406" s="6" t="s">
        <v>355</v>
      </c>
      <c r="E406" s="5" t="s">
        <v>339</v>
      </c>
      <c r="F406" s="5">
        <v>59</v>
      </c>
      <c r="G406" s="5" t="s">
        <v>28</v>
      </c>
      <c r="H406" s="5">
        <v>325.8</v>
      </c>
      <c r="I406" s="5">
        <v>38.77</v>
      </c>
      <c r="J406" s="5">
        <v>0.74</v>
      </c>
      <c r="K406" s="5">
        <v>0.8</v>
      </c>
      <c r="L406" s="5">
        <v>377.4</v>
      </c>
      <c r="M406" s="5">
        <v>34.71</v>
      </c>
      <c r="N406" s="5">
        <v>195.7</v>
      </c>
      <c r="O406" s="9">
        <v>9</v>
      </c>
      <c r="P406" s="5" t="s">
        <v>25</v>
      </c>
      <c r="Q406" s="5">
        <v>0</v>
      </c>
      <c r="R406" s="13" t="s">
        <v>26</v>
      </c>
      <c r="S406" s="13" t="s">
        <v>26</v>
      </c>
    </row>
    <row r="407" ht="14.25" spans="1:19">
      <c r="A407" s="2" t="s">
        <v>529</v>
      </c>
      <c r="B407" s="2" t="s">
        <v>21</v>
      </c>
      <c r="C407" s="2" t="s">
        <v>337</v>
      </c>
      <c r="D407" s="3" t="s">
        <v>338</v>
      </c>
      <c r="E407" s="2" t="s">
        <v>351</v>
      </c>
      <c r="F407" s="2">
        <v>63</v>
      </c>
      <c r="G407" s="2" t="s">
        <v>28</v>
      </c>
      <c r="H407" s="2">
        <v>5000</v>
      </c>
      <c r="I407" s="2">
        <v>120.3</v>
      </c>
      <c r="J407" s="2">
        <v>2.14</v>
      </c>
      <c r="K407" s="2">
        <v>4.8</v>
      </c>
      <c r="L407" s="2">
        <v>124.3</v>
      </c>
      <c r="M407" s="2">
        <v>3.22</v>
      </c>
      <c r="N407" s="2">
        <v>263.6</v>
      </c>
      <c r="O407" s="7">
        <v>5.76</v>
      </c>
      <c r="P407" s="2" t="s">
        <v>530</v>
      </c>
      <c r="Q407" s="2">
        <v>0.25</v>
      </c>
      <c r="R407" s="10" t="s">
        <v>26</v>
      </c>
      <c r="S407" s="10" t="s">
        <v>26</v>
      </c>
    </row>
    <row r="408" ht="14.25" spans="1:19">
      <c r="A408" s="5" t="s">
        <v>531</v>
      </c>
      <c r="B408" s="5" t="s">
        <v>30</v>
      </c>
      <c r="C408" s="5" t="s">
        <v>337</v>
      </c>
      <c r="D408" s="6" t="s">
        <v>338</v>
      </c>
      <c r="E408" s="5" t="s">
        <v>339</v>
      </c>
      <c r="F408" s="5">
        <v>68</v>
      </c>
      <c r="G408" s="5" t="s">
        <v>28</v>
      </c>
      <c r="H408" s="5">
        <v>108.1</v>
      </c>
      <c r="I408" s="5">
        <v>314.5</v>
      </c>
      <c r="J408" s="5">
        <v>2.12</v>
      </c>
      <c r="K408" s="5">
        <v>1.88</v>
      </c>
      <c r="L408" s="5">
        <v>12.57</v>
      </c>
      <c r="M408" s="5">
        <v>2.75</v>
      </c>
      <c r="N408" s="5">
        <v>2418</v>
      </c>
      <c r="O408" s="9">
        <v>7.24</v>
      </c>
      <c r="P408" s="5" t="s">
        <v>532</v>
      </c>
      <c r="Q408" s="5">
        <v>1.6</v>
      </c>
      <c r="R408" s="13" t="s">
        <v>26</v>
      </c>
      <c r="S408" s="13" t="s">
        <v>26</v>
      </c>
    </row>
    <row r="409" ht="14.25" spans="1:19">
      <c r="A409" s="5" t="s">
        <v>533</v>
      </c>
      <c r="B409" s="5" t="s">
        <v>21</v>
      </c>
      <c r="C409" s="5" t="s">
        <v>337</v>
      </c>
      <c r="D409" s="6" t="s">
        <v>366</v>
      </c>
      <c r="E409" s="5" t="s">
        <v>339</v>
      </c>
      <c r="F409" s="5">
        <v>37</v>
      </c>
      <c r="G409" s="5" t="s">
        <v>24</v>
      </c>
      <c r="H409" s="5">
        <v>847.4</v>
      </c>
      <c r="I409" s="5">
        <v>159.9</v>
      </c>
      <c r="J409" s="5">
        <v>3.09</v>
      </c>
      <c r="K409" s="5">
        <v>1.99</v>
      </c>
      <c r="L409" s="5">
        <v>212.7</v>
      </c>
      <c r="M409" s="5">
        <v>8.67</v>
      </c>
      <c r="N409" s="5">
        <v>320.2</v>
      </c>
      <c r="O409" s="9">
        <v>7.68</v>
      </c>
      <c r="P409" s="5" t="s">
        <v>534</v>
      </c>
      <c r="Q409" s="5">
        <v>7.29</v>
      </c>
      <c r="R409" s="13" t="s">
        <v>26</v>
      </c>
      <c r="S409" s="13" t="s">
        <v>26</v>
      </c>
    </row>
    <row r="410" ht="14.25" spans="1:19">
      <c r="A410" s="5" t="s">
        <v>535</v>
      </c>
      <c r="B410" s="5" t="s">
        <v>21</v>
      </c>
      <c r="C410" s="5" t="s">
        <v>337</v>
      </c>
      <c r="D410" s="6" t="s">
        <v>338</v>
      </c>
      <c r="E410" s="5" t="s">
        <v>339</v>
      </c>
      <c r="F410" s="5">
        <v>45</v>
      </c>
      <c r="G410" s="5" t="s">
        <v>24</v>
      </c>
      <c r="H410" s="5">
        <v>1335</v>
      </c>
      <c r="I410" s="5">
        <v>846</v>
      </c>
      <c r="J410" s="5">
        <v>0.74</v>
      </c>
      <c r="K410" s="5">
        <v>0.95</v>
      </c>
      <c r="L410" s="5">
        <v>9.22</v>
      </c>
      <c r="M410" s="5">
        <v>70.02</v>
      </c>
      <c r="N410" s="5">
        <v>1616</v>
      </c>
      <c r="O410" s="9">
        <v>6.16</v>
      </c>
      <c r="P410" s="5" t="s">
        <v>536</v>
      </c>
      <c r="Q410" s="5">
        <v>19.84</v>
      </c>
      <c r="R410" s="13" t="s">
        <v>26</v>
      </c>
      <c r="S410" s="13" t="s">
        <v>26</v>
      </c>
    </row>
    <row r="411" ht="14.25" spans="1:19">
      <c r="A411" s="5" t="s">
        <v>537</v>
      </c>
      <c r="B411" s="5" t="s">
        <v>21</v>
      </c>
      <c r="C411" s="5" t="s">
        <v>337</v>
      </c>
      <c r="D411" s="6" t="s">
        <v>338</v>
      </c>
      <c r="E411" s="5" t="s">
        <v>339</v>
      </c>
      <c r="F411" s="5">
        <v>71</v>
      </c>
      <c r="G411" s="5" t="s">
        <v>28</v>
      </c>
      <c r="H411" s="5">
        <v>835.1</v>
      </c>
      <c r="I411" s="5">
        <v>377.4</v>
      </c>
      <c r="J411" s="5">
        <v>1.75</v>
      </c>
      <c r="K411" s="5">
        <v>1.22</v>
      </c>
      <c r="L411" s="5">
        <v>5.6</v>
      </c>
      <c r="M411" s="5">
        <v>23.48</v>
      </c>
      <c r="N411" s="5">
        <v>491.4</v>
      </c>
      <c r="O411" s="9">
        <v>9.72</v>
      </c>
      <c r="P411" s="5" t="s">
        <v>25</v>
      </c>
      <c r="Q411" s="5">
        <v>0</v>
      </c>
      <c r="R411" s="13" t="s">
        <v>26</v>
      </c>
      <c r="S411" s="13" t="s">
        <v>26</v>
      </c>
    </row>
    <row r="412" ht="14.25" spans="1:19">
      <c r="A412" s="5" t="s">
        <v>538</v>
      </c>
      <c r="B412" s="5" t="s">
        <v>30</v>
      </c>
      <c r="C412" s="5" t="s">
        <v>337</v>
      </c>
      <c r="D412" s="6" t="s">
        <v>338</v>
      </c>
      <c r="E412" s="5" t="s">
        <v>339</v>
      </c>
      <c r="F412" s="5">
        <v>52</v>
      </c>
      <c r="G412" s="5" t="s">
        <v>28</v>
      </c>
      <c r="H412" s="5">
        <v>234.8</v>
      </c>
      <c r="I412" s="5">
        <v>166.8</v>
      </c>
      <c r="J412" s="5">
        <v>5.37</v>
      </c>
      <c r="K412" s="5">
        <v>1.34</v>
      </c>
      <c r="L412" s="5">
        <v>5.78</v>
      </c>
      <c r="M412" s="5">
        <v>4.07</v>
      </c>
      <c r="N412" s="5">
        <v>190</v>
      </c>
      <c r="O412" s="9">
        <v>3.96</v>
      </c>
      <c r="P412" s="5" t="s">
        <v>539</v>
      </c>
      <c r="Q412" s="5">
        <v>0.65</v>
      </c>
      <c r="R412" s="13" t="s">
        <v>26</v>
      </c>
      <c r="S412" s="13" t="s">
        <v>26</v>
      </c>
    </row>
    <row r="413" ht="14.25" spans="1:19">
      <c r="A413" s="2" t="s">
        <v>540</v>
      </c>
      <c r="B413" s="2" t="s">
        <v>21</v>
      </c>
      <c r="C413" s="2" t="s">
        <v>337</v>
      </c>
      <c r="D413" s="3" t="s">
        <v>338</v>
      </c>
      <c r="E413" s="2" t="s">
        <v>345</v>
      </c>
      <c r="F413" s="2">
        <v>57</v>
      </c>
      <c r="G413" s="2" t="s">
        <v>28</v>
      </c>
      <c r="H413" s="2">
        <v>26.61</v>
      </c>
      <c r="I413" s="2">
        <v>100</v>
      </c>
      <c r="J413" s="2">
        <v>0.76</v>
      </c>
      <c r="K413" s="2">
        <v>0.65</v>
      </c>
      <c r="L413" s="2">
        <v>9.42</v>
      </c>
      <c r="M413" s="2">
        <v>17.18</v>
      </c>
      <c r="N413" s="2">
        <v>1157</v>
      </c>
      <c r="O413" s="7">
        <v>3</v>
      </c>
      <c r="P413" s="2" t="s">
        <v>541</v>
      </c>
      <c r="Q413" s="2">
        <v>0.36</v>
      </c>
      <c r="R413" s="10" t="s">
        <v>26</v>
      </c>
      <c r="S413" s="10" t="s">
        <v>26</v>
      </c>
    </row>
    <row r="414" ht="14.25" spans="1:19">
      <c r="A414" s="5" t="s">
        <v>542</v>
      </c>
      <c r="B414" s="5" t="s">
        <v>21</v>
      </c>
      <c r="C414" s="5" t="s">
        <v>337</v>
      </c>
      <c r="D414" s="6" t="s">
        <v>338</v>
      </c>
      <c r="E414" s="5" t="s">
        <v>339</v>
      </c>
      <c r="F414" s="5">
        <v>51</v>
      </c>
      <c r="G414" s="5" t="s">
        <v>28</v>
      </c>
      <c r="H414" s="5">
        <v>2930</v>
      </c>
      <c r="I414" s="5">
        <v>812.5</v>
      </c>
      <c r="J414" s="5">
        <v>2.74</v>
      </c>
      <c r="K414" s="5">
        <v>0.68</v>
      </c>
      <c r="L414" s="5">
        <v>15.57</v>
      </c>
      <c r="M414" s="5">
        <v>8.35</v>
      </c>
      <c r="N414" s="5">
        <v>97.3</v>
      </c>
      <c r="O414" s="9">
        <v>11.2</v>
      </c>
      <c r="P414" s="5" t="s">
        <v>543</v>
      </c>
      <c r="Q414" s="5">
        <v>24.09</v>
      </c>
      <c r="R414" s="13" t="s">
        <v>26</v>
      </c>
      <c r="S414" s="13" t="s">
        <v>26</v>
      </c>
    </row>
    <row r="415" ht="14.25" spans="1:19">
      <c r="A415" s="2" t="s">
        <v>544</v>
      </c>
      <c r="B415" s="2" t="s">
        <v>30</v>
      </c>
      <c r="C415" s="2" t="s">
        <v>337</v>
      </c>
      <c r="D415" s="2" t="s">
        <v>379</v>
      </c>
      <c r="E415" s="2" t="s">
        <v>345</v>
      </c>
      <c r="F415" s="2">
        <v>67</v>
      </c>
      <c r="G415" s="2" t="s">
        <v>28</v>
      </c>
      <c r="H415" s="2">
        <v>26.63</v>
      </c>
      <c r="I415" s="2">
        <v>57.99</v>
      </c>
      <c r="J415" s="2">
        <v>0.6</v>
      </c>
      <c r="K415" s="2">
        <v>1.71</v>
      </c>
      <c r="L415" s="2">
        <v>28.12</v>
      </c>
      <c r="M415" s="2">
        <v>298</v>
      </c>
      <c r="N415" s="2">
        <v>723.9</v>
      </c>
      <c r="O415" s="7">
        <v>12.68</v>
      </c>
      <c r="P415" s="2" t="s">
        <v>545</v>
      </c>
      <c r="Q415" s="2">
        <v>0.22</v>
      </c>
      <c r="R415" s="10" t="s">
        <v>26</v>
      </c>
      <c r="S415" s="10" t="s">
        <v>26</v>
      </c>
    </row>
    <row r="416" ht="14.25" spans="1:19">
      <c r="A416" s="2" t="s">
        <v>546</v>
      </c>
      <c r="B416" s="2" t="s">
        <v>21</v>
      </c>
      <c r="C416" s="2" t="s">
        <v>337</v>
      </c>
      <c r="D416" s="2" t="s">
        <v>379</v>
      </c>
      <c r="E416" s="2" t="s">
        <v>351</v>
      </c>
      <c r="F416" s="2">
        <v>31</v>
      </c>
      <c r="G416" s="2" t="s">
        <v>24</v>
      </c>
      <c r="H416" s="2">
        <v>21.69</v>
      </c>
      <c r="I416" s="2">
        <v>47.85</v>
      </c>
      <c r="J416" s="2">
        <v>1137</v>
      </c>
      <c r="K416" s="2">
        <v>0.79</v>
      </c>
      <c r="L416" s="2">
        <v>11.77</v>
      </c>
      <c r="M416" s="2">
        <v>4.37</v>
      </c>
      <c r="N416" s="2">
        <v>477.2</v>
      </c>
      <c r="O416" s="7">
        <v>3</v>
      </c>
      <c r="P416" s="2" t="s">
        <v>25</v>
      </c>
      <c r="Q416" s="2">
        <v>0</v>
      </c>
      <c r="R416" s="10" t="s">
        <v>26</v>
      </c>
      <c r="S416" s="10" t="s">
        <v>26</v>
      </c>
    </row>
    <row r="417" ht="14.25" spans="1:19">
      <c r="A417" s="5" t="s">
        <v>547</v>
      </c>
      <c r="B417" s="5" t="s">
        <v>21</v>
      </c>
      <c r="C417" s="5" t="s">
        <v>337</v>
      </c>
      <c r="D417" s="6" t="s">
        <v>338</v>
      </c>
      <c r="E417" s="5" t="s">
        <v>339</v>
      </c>
      <c r="F417" s="5">
        <v>58</v>
      </c>
      <c r="G417" s="5" t="s">
        <v>28</v>
      </c>
      <c r="H417" s="5">
        <v>1811</v>
      </c>
      <c r="I417" s="5">
        <v>810.8</v>
      </c>
      <c r="J417" s="5">
        <v>1.5</v>
      </c>
      <c r="K417" s="5">
        <v>4.86</v>
      </c>
      <c r="L417" s="5">
        <v>20.87</v>
      </c>
      <c r="M417" s="5">
        <v>5.24</v>
      </c>
      <c r="N417" s="5">
        <v>75.31</v>
      </c>
      <c r="O417" s="9">
        <v>2.8</v>
      </c>
      <c r="P417" s="5" t="s">
        <v>432</v>
      </c>
      <c r="Q417" s="5">
        <v>0.21</v>
      </c>
      <c r="R417" s="13" t="s">
        <v>26</v>
      </c>
      <c r="S417" s="13" t="s">
        <v>26</v>
      </c>
    </row>
    <row r="418" ht="14.25" spans="1:19">
      <c r="A418" s="2" t="s">
        <v>548</v>
      </c>
      <c r="B418" s="2" t="s">
        <v>21</v>
      </c>
      <c r="C418" s="2" t="s">
        <v>337</v>
      </c>
      <c r="D418" s="2" t="s">
        <v>379</v>
      </c>
      <c r="E418" s="2" t="s">
        <v>351</v>
      </c>
      <c r="F418" s="2">
        <v>31</v>
      </c>
      <c r="G418" s="2" t="s">
        <v>24</v>
      </c>
      <c r="H418" s="2">
        <v>34.07</v>
      </c>
      <c r="I418" s="2">
        <v>50.3</v>
      </c>
      <c r="J418" s="2">
        <v>1.78</v>
      </c>
      <c r="K418" s="2">
        <v>0.82</v>
      </c>
      <c r="L418" s="2">
        <v>6.25</v>
      </c>
      <c r="M418" s="2">
        <v>5.93</v>
      </c>
      <c r="N418" s="2">
        <v>836.8</v>
      </c>
      <c r="O418" s="7">
        <v>3.8</v>
      </c>
      <c r="P418" s="2" t="s">
        <v>25</v>
      </c>
      <c r="Q418" s="2">
        <v>0</v>
      </c>
      <c r="R418" s="10" t="s">
        <v>26</v>
      </c>
      <c r="S418" s="10" t="s">
        <v>26</v>
      </c>
    </row>
    <row r="419" ht="14.25" spans="1:19">
      <c r="A419" s="2" t="s">
        <v>549</v>
      </c>
      <c r="B419" s="2" t="s">
        <v>21</v>
      </c>
      <c r="C419" s="2" t="s">
        <v>337</v>
      </c>
      <c r="D419" s="2" t="s">
        <v>379</v>
      </c>
      <c r="E419" s="2" t="s">
        <v>345</v>
      </c>
      <c r="F419" s="2">
        <v>34</v>
      </c>
      <c r="G419" s="2" t="s">
        <v>24</v>
      </c>
      <c r="H419" s="2">
        <v>34.71</v>
      </c>
      <c r="I419" s="2">
        <v>39.74</v>
      </c>
      <c r="J419" s="2">
        <v>0.66</v>
      </c>
      <c r="K419" s="2">
        <v>1.14</v>
      </c>
      <c r="L419" s="2">
        <v>17.88</v>
      </c>
      <c r="M419" s="2">
        <v>31.75</v>
      </c>
      <c r="N419" s="2">
        <v>183.2</v>
      </c>
      <c r="O419" s="7">
        <v>3.92</v>
      </c>
      <c r="P419" s="2" t="s">
        <v>25</v>
      </c>
      <c r="Q419" s="2">
        <v>0</v>
      </c>
      <c r="R419" s="10" t="s">
        <v>26</v>
      </c>
      <c r="S419" s="10" t="s">
        <v>26</v>
      </c>
    </row>
    <row r="420" ht="14.25" spans="1:19">
      <c r="A420" s="5" t="s">
        <v>550</v>
      </c>
      <c r="B420" s="5" t="s">
        <v>21</v>
      </c>
      <c r="C420" s="5" t="s">
        <v>337</v>
      </c>
      <c r="D420" s="6" t="s">
        <v>338</v>
      </c>
      <c r="E420" s="5" t="s">
        <v>339</v>
      </c>
      <c r="F420" s="5">
        <v>67</v>
      </c>
      <c r="G420" s="5" t="s">
        <v>28</v>
      </c>
      <c r="H420" s="5">
        <v>282.8</v>
      </c>
      <c r="I420" s="5">
        <v>296.1</v>
      </c>
      <c r="J420" s="5">
        <v>0.73</v>
      </c>
      <c r="K420" s="5">
        <v>1.86</v>
      </c>
      <c r="L420" s="5">
        <v>5.82</v>
      </c>
      <c r="M420" s="5">
        <v>29.31</v>
      </c>
      <c r="N420" s="5">
        <v>1383</v>
      </c>
      <c r="O420" s="9">
        <v>6.64</v>
      </c>
      <c r="P420" s="5" t="s">
        <v>551</v>
      </c>
      <c r="Q420" s="5">
        <v>0.47</v>
      </c>
      <c r="R420" s="13" t="s">
        <v>26</v>
      </c>
      <c r="S420" s="13" t="s">
        <v>26</v>
      </c>
    </row>
    <row r="421" ht="14.25" spans="1:19">
      <c r="A421" s="5" t="s">
        <v>552</v>
      </c>
      <c r="B421" s="5" t="s">
        <v>21</v>
      </c>
      <c r="C421" s="5" t="s">
        <v>337</v>
      </c>
      <c r="D421" s="6" t="s">
        <v>338</v>
      </c>
      <c r="E421" s="5" t="s">
        <v>339</v>
      </c>
      <c r="F421" s="5">
        <v>68</v>
      </c>
      <c r="G421" s="5" t="s">
        <v>28</v>
      </c>
      <c r="H421" s="5">
        <v>80.95</v>
      </c>
      <c r="I421" s="5">
        <v>82.5</v>
      </c>
      <c r="J421" s="5">
        <v>1.94</v>
      </c>
      <c r="K421" s="5">
        <v>0.7</v>
      </c>
      <c r="L421" s="5">
        <v>4.5</v>
      </c>
      <c r="M421" s="5">
        <v>3.64</v>
      </c>
      <c r="N421" s="5">
        <v>92.8</v>
      </c>
      <c r="O421" s="9">
        <v>5.72</v>
      </c>
      <c r="P421" s="5" t="s">
        <v>553</v>
      </c>
      <c r="Q421" s="5">
        <v>0.48</v>
      </c>
      <c r="R421" s="13" t="s">
        <v>26</v>
      </c>
      <c r="S421" s="13" t="s">
        <v>26</v>
      </c>
    </row>
    <row r="422" ht="14.25" spans="1:19">
      <c r="A422" s="5" t="s">
        <v>554</v>
      </c>
      <c r="B422" s="5" t="s">
        <v>21</v>
      </c>
      <c r="C422" s="5" t="s">
        <v>337</v>
      </c>
      <c r="D422" s="6" t="s">
        <v>338</v>
      </c>
      <c r="E422" s="5" t="s">
        <v>339</v>
      </c>
      <c r="F422" s="5">
        <v>52</v>
      </c>
      <c r="G422" s="5" t="s">
        <v>28</v>
      </c>
      <c r="H422" s="5">
        <v>2190</v>
      </c>
      <c r="I422" s="5">
        <v>767.3</v>
      </c>
      <c r="J422" s="5">
        <v>0.85</v>
      </c>
      <c r="K422" s="5">
        <v>3.53</v>
      </c>
      <c r="L422" s="5">
        <v>3.58</v>
      </c>
      <c r="M422" s="5">
        <v>25.84</v>
      </c>
      <c r="N422" s="5">
        <v>196.9</v>
      </c>
      <c r="O422" s="9">
        <v>9.28</v>
      </c>
      <c r="P422" s="5" t="s">
        <v>555</v>
      </c>
      <c r="Q422" s="5">
        <v>12.9</v>
      </c>
      <c r="R422" s="13" t="s">
        <v>26</v>
      </c>
      <c r="S422" s="13" t="s">
        <v>26</v>
      </c>
    </row>
    <row r="423" ht="14.25" spans="1:19">
      <c r="A423" s="5" t="s">
        <v>556</v>
      </c>
      <c r="B423" s="5" t="s">
        <v>30</v>
      </c>
      <c r="C423" s="5" t="s">
        <v>337</v>
      </c>
      <c r="D423" s="6" t="s">
        <v>338</v>
      </c>
      <c r="E423" s="5" t="s">
        <v>339</v>
      </c>
      <c r="F423" s="5">
        <v>75</v>
      </c>
      <c r="G423" s="5" t="s">
        <v>28</v>
      </c>
      <c r="H423" s="5">
        <v>475.4</v>
      </c>
      <c r="I423" s="5">
        <v>458.3</v>
      </c>
      <c r="J423" s="5">
        <v>1.3</v>
      </c>
      <c r="K423" s="5">
        <v>0.62</v>
      </c>
      <c r="L423" s="5">
        <v>5.07</v>
      </c>
      <c r="M423" s="5">
        <v>36.27</v>
      </c>
      <c r="N423" s="5">
        <v>761.8</v>
      </c>
      <c r="O423" s="9">
        <v>6.68</v>
      </c>
      <c r="P423" s="5" t="s">
        <v>557</v>
      </c>
      <c r="Q423" s="5">
        <v>0.14</v>
      </c>
      <c r="R423" s="13" t="s">
        <v>26</v>
      </c>
      <c r="S423" s="13" t="s">
        <v>26</v>
      </c>
    </row>
    <row r="424" ht="14.25" spans="1:19">
      <c r="A424" s="2" t="s">
        <v>558</v>
      </c>
      <c r="B424" s="2" t="s">
        <v>30</v>
      </c>
      <c r="C424" s="2" t="s">
        <v>337</v>
      </c>
      <c r="D424" s="3" t="s">
        <v>338</v>
      </c>
      <c r="E424" s="2" t="s">
        <v>345</v>
      </c>
      <c r="F424" s="2">
        <v>74</v>
      </c>
      <c r="G424" s="2" t="s">
        <v>28</v>
      </c>
      <c r="H424" s="2">
        <v>1856</v>
      </c>
      <c r="I424" s="2">
        <v>258.1</v>
      </c>
      <c r="J424" s="2">
        <v>2.8</v>
      </c>
      <c r="K424" s="2">
        <v>1.35</v>
      </c>
      <c r="L424" s="2">
        <v>14.95</v>
      </c>
      <c r="M424" s="2">
        <v>4.01</v>
      </c>
      <c r="N424" s="2">
        <v>225.2</v>
      </c>
      <c r="O424" s="7">
        <v>3.52</v>
      </c>
      <c r="P424" s="2" t="s">
        <v>559</v>
      </c>
      <c r="Q424" s="2">
        <v>21.73</v>
      </c>
      <c r="R424" s="10" t="s">
        <v>26</v>
      </c>
      <c r="S424" s="10" t="s">
        <v>26</v>
      </c>
    </row>
  </sheetData>
  <conditionalFormatting sqref="A1">
    <cfRule type="duplicateValues" dxfId="0" priority="3"/>
  </conditionalFormatting>
  <conditionalFormatting sqref="H2">
    <cfRule type="cellIs" dxfId="1" priority="1" operator="lessThan">
      <formula>70</formula>
    </cfRule>
  </conditionalFormatting>
  <conditionalFormatting sqref="A2:A119 A120:A129 A130:A210 A211:A212 A213:A228 A229:A293 A294:A297 A298:A304 A305:A309 A310:A316 A317:A318 A319:A328 A329:A332 A333:A342 A343:A345 A346:A350 A351:A352 A353:A359 A360:A367 A368:A374 A375:A376 A377 A378:A396 A397:A413 A414:A424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fang Wang</dc:creator>
  <cp:lastModifiedBy>王玲芳</cp:lastModifiedBy>
  <dcterms:created xsi:type="dcterms:W3CDTF">2025-04-29T07:07:00Z</dcterms:created>
  <dcterms:modified xsi:type="dcterms:W3CDTF">2025-05-01T02:19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3C6D57FB7C94F408B44CA962CB5B796_11</vt:lpwstr>
  </property>
  <property fmtid="{D5CDD505-2E9C-101B-9397-08002B2CF9AE}" pid="3" name="KSOProductBuildVer">
    <vt:lpwstr>2052-12.1.0.20784</vt:lpwstr>
  </property>
</Properties>
</file>